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2280" yWindow="465" windowWidth="15600" windowHeight="11760"/>
  </bookViews>
  <sheets>
    <sheet name="TF_genes" sheetId="2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8" uniqueCount="149">
  <si>
    <t>LOC_Os09g02780</t>
  </si>
  <si>
    <t>NA</t>
  </si>
  <si>
    <t>LOC_Os05g34310</t>
  </si>
  <si>
    <t>LOC_Os07g09860</t>
  </si>
  <si>
    <t>LOC_Os07g09740</t>
  </si>
  <si>
    <t>LOC_Os03g01870</t>
  </si>
  <si>
    <t>LOC_Os10g38834</t>
  </si>
  <si>
    <t>LOC_Os11g31330</t>
  </si>
  <si>
    <t>LOC_Os11g31340</t>
  </si>
  <si>
    <t>LOC_Os11g31360</t>
  </si>
  <si>
    <t>LOC_Os01g01470</t>
  </si>
  <si>
    <t>LOC_Os11g31380</t>
  </si>
  <si>
    <t>LOC_Os01g29840</t>
  </si>
  <si>
    <t>LOC_Os05g43960</t>
  </si>
  <si>
    <t>LOC_Os06g36480</t>
  </si>
  <si>
    <t>LOC_Os07g27330</t>
  </si>
  <si>
    <t>LOC_Os07g27340</t>
  </si>
  <si>
    <t>LOC_Os02g38130</t>
  </si>
  <si>
    <t>LOC_Os07g13920</t>
  </si>
  <si>
    <t>LOC_Os05g25960</t>
  </si>
  <si>
    <t>LOC_Os02g12310</t>
  </si>
  <si>
    <t>AP2 domain containing protein</t>
  </si>
  <si>
    <t>LOC_Os08g45110</t>
  </si>
  <si>
    <t>AP2 domain containing protein, expressed</t>
  </si>
  <si>
    <t>LOC_Os08g43210</t>
  </si>
  <si>
    <t>LOC_Os01g46870</t>
  </si>
  <si>
    <t>LOC_Os04g55970</t>
  </si>
  <si>
    <t>LOC_Os10g25170</t>
  </si>
  <si>
    <t>LOC_Os11g03540</t>
  </si>
  <si>
    <t>LOC_Os06g42990</t>
  </si>
  <si>
    <t>LOC_Os07g03250</t>
  </si>
  <si>
    <t>LOC_Os01g12440</t>
  </si>
  <si>
    <t>LOC_Os06g44750</t>
  </si>
  <si>
    <t>LOC_Os07g47790</t>
  </si>
  <si>
    <t>LOC_Os03g08460</t>
  </si>
  <si>
    <t>LOC_Os02g34260</t>
  </si>
  <si>
    <t>LOC_Os12g03290</t>
  </si>
  <si>
    <t>LOC_Os05g39590</t>
  </si>
  <si>
    <t>LOC_Os03g07940</t>
  </si>
  <si>
    <t>LOC_Os02g43970</t>
  </si>
  <si>
    <t>LOC_Os08g41030</t>
  </si>
  <si>
    <t>LOC_Os03g15660</t>
  </si>
  <si>
    <t>LOC_Os04g56150</t>
  </si>
  <si>
    <t>LOC_Os01g21120</t>
  </si>
  <si>
    <t>LOC_Os09g26420</t>
  </si>
  <si>
    <t>LOC_Os07g39320</t>
  </si>
  <si>
    <t>LOC_Os08g19590</t>
  </si>
  <si>
    <t>LOC_Os10g26500</t>
  </si>
  <si>
    <t>LOC_Os01g48170</t>
  </si>
  <si>
    <t>LOC_Os01g47710</t>
  </si>
  <si>
    <t>LOC_Os03g10210</t>
  </si>
  <si>
    <t>LOC_Os05g02730</t>
  </si>
  <si>
    <t>LOC_Os06g04870</t>
  </si>
  <si>
    <t>LOC_Os01g62310</t>
  </si>
  <si>
    <t>LOC_Os09g36730</t>
  </si>
  <si>
    <t>LOC_Os01g16810</t>
  </si>
  <si>
    <t>LOC_Os10g30719</t>
  </si>
  <si>
    <t>LOC_Os09g26170</t>
  </si>
  <si>
    <t>LOC_Os05g49310</t>
  </si>
  <si>
    <t>LOC_Os01g63680</t>
  </si>
  <si>
    <t>LOC_Os07g25370</t>
  </si>
  <si>
    <t>LOC_Os10g33810</t>
  </si>
  <si>
    <t>LOC_Os04g38740</t>
  </si>
  <si>
    <t>LOC_Os05g41166</t>
  </si>
  <si>
    <t>LOC_Os01g74020</t>
  </si>
  <si>
    <t>LOC_Os07g40570</t>
  </si>
  <si>
    <t>WRKY88, expressed</t>
  </si>
  <si>
    <t>LOC_Os06g30860</t>
  </si>
  <si>
    <t>WRKY31, expressed</t>
  </si>
  <si>
    <t>LOC_Os03g63810</t>
  </si>
  <si>
    <t>WRKY80, expressed</t>
  </si>
  <si>
    <t>LOC_Os05g50700</t>
  </si>
  <si>
    <t>WRKY111, expressed</t>
  </si>
  <si>
    <t>LOC_Os11g02470</t>
  </si>
  <si>
    <t>WRKY52, expressed</t>
  </si>
  <si>
    <t>LOC_Os05g49210</t>
  </si>
  <si>
    <t>WRKY43, expressed</t>
  </si>
  <si>
    <t>LOC_Os01g43650</t>
  </si>
  <si>
    <t>WRKY11, expressed</t>
  </si>
  <si>
    <t>LOC_Os01g60490</t>
  </si>
  <si>
    <t>WRKY22, expressed</t>
  </si>
  <si>
    <t>LOC_Os04g46060</t>
  </si>
  <si>
    <t>WRKY36, expressed</t>
  </si>
  <si>
    <t>LOC_Os02g47060</t>
  </si>
  <si>
    <t>WRKY66, expressed</t>
  </si>
  <si>
    <t>LOC_Os06g30810</t>
  </si>
  <si>
    <t>LOC_Os06g30830</t>
  </si>
  <si>
    <t>LOC_Os01g10504</t>
  </si>
  <si>
    <t>Gene ID</t>
  </si>
  <si>
    <t>N22 Leaf Log2 FC</t>
  </si>
  <si>
    <t>IR64 Leaf Log2 FC</t>
  </si>
  <si>
    <t>N22 Root Log2 FC</t>
  </si>
  <si>
    <t>IR64 Root Log2 FC</t>
  </si>
  <si>
    <t>Annotation</t>
  </si>
  <si>
    <t>No apical meristem protein</t>
  </si>
  <si>
    <t xml:space="preserve">Homeobox domain containing protein </t>
  </si>
  <si>
    <t>MYB family transcription factor</t>
  </si>
  <si>
    <t>WRKY transcription factor</t>
  </si>
  <si>
    <t>MADS box family transcription factor</t>
  </si>
  <si>
    <r>
      <rPr>
        <b/>
        <sz val="10"/>
        <color indexed="8"/>
        <rFont val="Calibri"/>
        <family val="2"/>
      </rPr>
      <t>N22</t>
    </r>
    <r>
      <rPr>
        <sz val="10"/>
        <color indexed="8"/>
        <rFont val="Calibri"/>
        <family val="2"/>
      </rPr>
      <t>=  Nagina 22</t>
    </r>
  </si>
  <si>
    <r>
      <rPr>
        <b/>
        <sz val="10"/>
        <color indexed="8"/>
        <rFont val="Calibri"/>
        <family val="2"/>
      </rPr>
      <t>IR64</t>
    </r>
    <r>
      <rPr>
        <sz val="10"/>
        <color indexed="8"/>
        <rFont val="Calibri"/>
        <family val="2"/>
      </rPr>
      <t>=  IR 64.</t>
    </r>
  </si>
  <si>
    <t>No apical meristem protein, expressed</t>
  </si>
  <si>
    <t>bHLH family transcription factor</t>
  </si>
  <si>
    <t>LOC_Os03g03000</t>
  </si>
  <si>
    <t>LOC_Os07g09590</t>
  </si>
  <si>
    <t>LOC_Os03g55220</t>
  </si>
  <si>
    <t>LOC_Os08g38080</t>
  </si>
  <si>
    <t>LOC_Os06g41060</t>
  </si>
  <si>
    <t>LOC_Os03g07540</t>
  </si>
  <si>
    <t>bHLH family protein, putative, expressed</t>
  </si>
  <si>
    <t>LOC_Os06g06900</t>
  </si>
  <si>
    <t>LOC_Os06g30090</t>
  </si>
  <si>
    <t>LOC_Os01g09990</t>
  </si>
  <si>
    <t>LOC_Os03g42100</t>
  </si>
  <si>
    <t>LOC_Os01g13460</t>
  </si>
  <si>
    <t>HSF family transcription factor</t>
  </si>
  <si>
    <t>LOC_Os03g25120</t>
  </si>
  <si>
    <t>LOC_Os09g28200</t>
  </si>
  <si>
    <t>LOC_Os07g44690</t>
  </si>
  <si>
    <t>LOC_Os06g35960</t>
  </si>
  <si>
    <t>LOC_Os05g04820</t>
  </si>
  <si>
    <r>
      <rPr>
        <b/>
        <sz val="10"/>
        <color theme="1"/>
        <rFont val="Calibri"/>
        <family val="2"/>
        <scheme val="minor"/>
      </rPr>
      <t>NA</t>
    </r>
    <r>
      <rPr>
        <sz val="10"/>
        <color theme="1"/>
        <rFont val="Calibri"/>
        <family val="2"/>
        <scheme val="minor"/>
      </rPr>
      <t>= No expression of the gene was detected</t>
    </r>
  </si>
  <si>
    <t>Leaf</t>
  </si>
  <si>
    <t>Root</t>
  </si>
  <si>
    <t>No apical meristem protein, putative</t>
  </si>
  <si>
    <t>OsMADS3 - MADS-box family MIKCc type-box</t>
  </si>
  <si>
    <r>
      <t>OsMADS77 - MADS-box family M-</t>
    </r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Calibri"/>
        <family val="2"/>
        <scheme val="minor"/>
      </rPr>
      <t xml:space="preserve"> type-box</t>
    </r>
  </si>
  <si>
    <t>OsMADS75 - MADS-box family M-a type-box</t>
  </si>
  <si>
    <t>OsMADS76 - MADS-box family M-a type-box</t>
  </si>
  <si>
    <t>HSF DNA-binding domain containing protein</t>
  </si>
  <si>
    <t>HLH DNA-binding domain containing protein</t>
  </si>
  <si>
    <t>HLHx DNA-binding, putative, expressed</t>
  </si>
  <si>
    <t>bHLH transcription factor, putative</t>
  </si>
  <si>
    <t>MYB family transcription factor, putative</t>
  </si>
  <si>
    <t>MYB DNA-binding domain containing protein</t>
  </si>
  <si>
    <t>myb-related protein Myb4, putative</t>
  </si>
  <si>
    <t>Homeobox associated leucine zipper</t>
  </si>
  <si>
    <t>Homeobox domain containing protein</t>
  </si>
  <si>
    <t>AP2 ethylene-responsive TF AINTEGUMENTA</t>
  </si>
  <si>
    <t>AP2 ethylene-responsive TF PLETHORA 2</t>
  </si>
  <si>
    <t>Transplanted Vs. Direct-sown</t>
  </si>
  <si>
    <t>Control= Transplanted rice</t>
  </si>
  <si>
    <t>Treatment= Direct-sown rice</t>
  </si>
  <si>
    <t>Control= Direct-sown rice</t>
  </si>
  <si>
    <t>Treatment= Transplanted rice</t>
  </si>
  <si>
    <t xml:space="preserve">  Direct-sown Vs. Transplanted </t>
  </si>
  <si>
    <t>RNA-seq analysis reveals the genes/pathways responsible for genetic plasticity of rice to varying environmental conditions on direct-sowing and transplanting</t>
  </si>
  <si>
    <t>Suresh Kumar, Karishma Seem, Santosh Kumar, and Trilochan Mohapatra</t>
  </si>
  <si>
    <r>
      <t>Supplementary Tab</t>
    </r>
    <r>
      <rPr>
        <b/>
        <sz val="14"/>
        <rFont val="Arial"/>
        <family val="2"/>
      </rPr>
      <t>le S7</t>
    </r>
    <r>
      <rPr>
        <b/>
        <sz val="14"/>
        <color theme="1"/>
        <rFont val="Arial"/>
        <family val="2"/>
      </rPr>
      <t>: Differential expression of TFs in rice cultivars under different planting metho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Symbol"/>
      <family val="1"/>
      <charset val="2"/>
    </font>
    <font>
      <sz val="12"/>
      <color theme="1"/>
      <name val="Calibri"/>
      <family val="2"/>
    </font>
    <font>
      <b/>
      <sz val="14"/>
      <name val="Arial"/>
      <family val="2"/>
    </font>
    <font>
      <sz val="16"/>
      <color theme="1"/>
      <name val="Arial"/>
      <family val="2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A7BCE3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B2B2B2"/>
        <bgColor indexed="64"/>
      </patternFill>
    </fill>
    <fill>
      <patternFill patternType="solid">
        <fgColor rgb="FF93E3FF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2" fontId="0" fillId="0" borderId="0" xfId="0" applyNumberFormat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7" fillId="0" borderId="0" xfId="0" applyFont="1"/>
    <xf numFmtId="0" fontId="0" fillId="0" borderId="0" xfId="0" applyBorder="1"/>
    <xf numFmtId="0" fontId="8" fillId="0" borderId="0" xfId="0" applyFont="1"/>
    <xf numFmtId="0" fontId="10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1" fillId="0" borderId="0" xfId="0" applyFont="1" applyAlignment="1"/>
    <xf numFmtId="2" fontId="2" fillId="0" borderId="1" xfId="0" applyNumberFormat="1" applyFont="1" applyFill="1" applyBorder="1" applyAlignment="1">
      <alignment horizontal="center" vertical="center" wrapText="1"/>
    </xf>
    <xf numFmtId="2" fontId="14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16" fillId="0" borderId="0" xfId="0" applyFont="1"/>
    <xf numFmtId="0" fontId="17" fillId="0" borderId="0" xfId="0" applyFont="1" applyAlignment="1">
      <alignment vertical="center"/>
    </xf>
    <xf numFmtId="0" fontId="18" fillId="0" borderId="0" xfId="0" applyFont="1"/>
    <xf numFmtId="0" fontId="11" fillId="6" borderId="2" xfId="0" applyFont="1" applyFill="1" applyBorder="1" applyAlignment="1">
      <alignment horizontal="center" vertical="center" wrapText="1"/>
    </xf>
    <xf numFmtId="0" fontId="12" fillId="6" borderId="3" xfId="0" applyFont="1" applyFill="1" applyBorder="1" applyAlignment="1">
      <alignment horizontal="center" vertical="center" wrapText="1"/>
    </xf>
    <xf numFmtId="0" fontId="12" fillId="6" borderId="4" xfId="0" applyFont="1" applyFill="1" applyBorder="1" applyAlignment="1">
      <alignment horizontal="center" vertical="center" wrapText="1"/>
    </xf>
    <xf numFmtId="2" fontId="11" fillId="3" borderId="2" xfId="0" applyNumberFormat="1" applyFont="1" applyFill="1" applyBorder="1" applyAlignment="1">
      <alignment horizontal="center" vertical="center" wrapText="1"/>
    </xf>
    <xf numFmtId="0" fontId="12" fillId="3" borderId="4" xfId="0" applyFont="1" applyFill="1" applyBorder="1" applyAlignment="1">
      <alignment horizontal="center" vertical="center" wrapText="1"/>
    </xf>
    <xf numFmtId="2" fontId="11" fillId="4" borderId="2" xfId="0" applyNumberFormat="1" applyFont="1" applyFill="1" applyBorder="1" applyAlignment="1">
      <alignment horizontal="center" vertical="center" wrapText="1"/>
    </xf>
    <xf numFmtId="0" fontId="12" fillId="4" borderId="4" xfId="0" applyFont="1" applyFill="1" applyBorder="1" applyAlignment="1">
      <alignment horizontal="center" vertical="center" wrapText="1"/>
    </xf>
    <xf numFmtId="0" fontId="5" fillId="5" borderId="2" xfId="0" applyFont="1" applyFill="1" applyBorder="1" applyAlignment="1">
      <alignment horizontal="left" vertical="top" wrapText="1"/>
    </xf>
    <xf numFmtId="0" fontId="5" fillId="5" borderId="3" xfId="0" applyFont="1" applyFill="1" applyBorder="1" applyAlignment="1">
      <alignment horizontal="left" vertical="top" wrapText="1"/>
    </xf>
    <xf numFmtId="0" fontId="0" fillId="0" borderId="3" xfId="0" applyBorder="1" applyAlignment="1"/>
    <xf numFmtId="0" fontId="3" fillId="2" borderId="5" xfId="0" applyFont="1" applyFill="1" applyBorder="1" applyAlignment="1"/>
    <xf numFmtId="0" fontId="0" fillId="0" borderId="7" xfId="0" applyBorder="1" applyAlignment="1"/>
    <xf numFmtId="0" fontId="0" fillId="0" borderId="6" xfId="0" applyBorder="1" applyAlignment="1"/>
    <xf numFmtId="0" fontId="3" fillId="2" borderId="5" xfId="0" applyFont="1" applyFill="1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6" fillId="5" borderId="2" xfId="0" applyFont="1" applyFill="1" applyBorder="1" applyAlignment="1">
      <alignment horizontal="left" vertical="center"/>
    </xf>
    <xf numFmtId="0" fontId="6" fillId="5" borderId="3" xfId="0" applyFont="1" applyFill="1" applyBorder="1" applyAlignment="1">
      <alignment horizontal="left" vertical="center"/>
    </xf>
    <xf numFmtId="0" fontId="6" fillId="5" borderId="2" xfId="0" applyFont="1" applyFill="1" applyBorder="1" applyAlignment="1">
      <alignment horizontal="left" vertical="top"/>
    </xf>
    <xf numFmtId="0" fontId="6" fillId="5" borderId="3" xfId="0" applyFont="1" applyFill="1" applyBorder="1" applyAlignment="1">
      <alignment horizontal="left" vertical="top"/>
    </xf>
    <xf numFmtId="0" fontId="6" fillId="5" borderId="2" xfId="0" applyFont="1" applyFill="1" applyBorder="1" applyAlignment="1">
      <alignment vertical="center"/>
    </xf>
    <xf numFmtId="0" fontId="6" fillId="5" borderId="3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3E3FF"/>
      <color rgb="FF33CCFF"/>
      <color rgb="FFA7BCE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35845</xdr:colOff>
      <xdr:row>106</xdr:row>
      <xdr:rowOff>28332</xdr:rowOff>
    </xdr:from>
    <xdr:to>
      <xdr:col>6</xdr:col>
      <xdr:colOff>232833</xdr:colOff>
      <xdr:row>109</xdr:row>
      <xdr:rowOff>6350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xmlns="" id="{BFAC5A8A-CA9A-8E48-9967-B9DFA4D3FD7C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>
          <a:off x="1035845" y="20959520"/>
          <a:ext cx="4022988" cy="57333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039455</xdr:colOff>
      <xdr:row>109</xdr:row>
      <xdr:rowOff>0</xdr:rowOff>
    </xdr:from>
    <xdr:ext cx="4612043" cy="233782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xmlns="" id="{82989FCC-71E1-9E4E-8D09-0CBCB2B74882}"/>
            </a:ext>
          </a:extLst>
        </xdr:cNvPr>
        <xdr:cNvSpPr txBox="1"/>
      </xdr:nvSpPr>
      <xdr:spPr>
        <a:xfrm>
          <a:off x="1039455" y="21346583"/>
          <a:ext cx="4612043" cy="23378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</a:t>
          </a:r>
          <a:r>
            <a:rPr lang="en-IN" sz="900" b="1">
              <a:latin typeface="Arial" pitchFamily="34" charset="0"/>
              <a:cs typeface="Arial" pitchFamily="34" charset="0"/>
            </a:rPr>
            <a:t>18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        0                                                   +18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  <xdr:twoCellAnchor editAs="oneCell">
    <xdr:from>
      <xdr:col>6</xdr:col>
      <xdr:colOff>2688466</xdr:colOff>
      <xdr:row>106</xdr:row>
      <xdr:rowOff>37848</xdr:rowOff>
    </xdr:from>
    <xdr:to>
      <xdr:col>12</xdr:col>
      <xdr:colOff>234454</xdr:colOff>
      <xdr:row>109</xdr:row>
      <xdr:rowOff>15866</xdr:rowOff>
    </xdr:to>
    <xdr:pic>
      <xdr:nvPicPr>
        <xdr:cNvPr id="4" name="Picture 2">
          <a:extLst>
            <a:ext uri="{FF2B5EF4-FFF2-40B4-BE49-F238E27FC236}">
              <a16:creationId xmlns:a16="http://schemas.microsoft.com/office/drawing/2014/main" xmlns="" id="{BFAC5A8A-CA9A-8E48-9967-B9DFA4D3FD7C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>
          <a:off x="7514466" y="20969036"/>
          <a:ext cx="4022988" cy="57333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6</xdr:col>
      <xdr:colOff>2706338</xdr:colOff>
      <xdr:row>109</xdr:row>
      <xdr:rowOff>18529</xdr:rowOff>
    </xdr:from>
    <xdr:ext cx="4612043" cy="233782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xmlns="" id="{82989FCC-71E1-9E4E-8D09-0CBCB2B74882}"/>
            </a:ext>
          </a:extLst>
        </xdr:cNvPr>
        <xdr:cNvSpPr txBox="1"/>
      </xdr:nvSpPr>
      <xdr:spPr>
        <a:xfrm>
          <a:off x="7532338" y="21545029"/>
          <a:ext cx="4612043" cy="23378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</a:t>
          </a:r>
          <a:r>
            <a:rPr lang="en-IN" sz="900" b="1">
              <a:latin typeface="Arial" pitchFamily="34" charset="0"/>
              <a:cs typeface="Arial" pitchFamily="34" charset="0"/>
            </a:rPr>
            <a:t>18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        0                                                   +18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6"/>
  <sheetViews>
    <sheetView tabSelected="1" zoomScale="80" zoomScaleNormal="80" workbookViewId="0">
      <selection activeCell="A4" sqref="A4"/>
    </sheetView>
  </sheetViews>
  <sheetFormatPr defaultColWidth="11" defaultRowHeight="15.75" x14ac:dyDescent="0.25"/>
  <cols>
    <col min="1" max="1" width="16.5" customWidth="1"/>
    <col min="2" max="2" width="11.125" customWidth="1"/>
    <col min="4" max="4" width="2.625" customWidth="1"/>
    <col min="7" max="7" width="38.25" customWidth="1"/>
    <col min="10" max="10" width="2.625" customWidth="1"/>
  </cols>
  <sheetData>
    <row r="1" spans="1:12" ht="20.25" x14ac:dyDescent="0.25">
      <c r="A1" s="15" t="s">
        <v>146</v>
      </c>
    </row>
    <row r="2" spans="1:12" x14ac:dyDescent="0.25">
      <c r="A2" s="16" t="s">
        <v>147</v>
      </c>
    </row>
    <row r="3" spans="1:12" ht="15.75" customHeight="1" x14ac:dyDescent="0.25"/>
    <row r="4" spans="1:12" ht="18" customHeight="1" x14ac:dyDescent="0.25">
      <c r="A4" s="4" t="s">
        <v>148</v>
      </c>
    </row>
    <row r="5" spans="1:12" ht="31.5" x14ac:dyDescent="0.25">
      <c r="A5" s="27" t="s">
        <v>88</v>
      </c>
      <c r="B5" s="8" t="s">
        <v>89</v>
      </c>
      <c r="C5" s="8" t="s">
        <v>90</v>
      </c>
      <c r="D5" s="12"/>
      <c r="E5" s="8" t="s">
        <v>91</v>
      </c>
      <c r="F5" s="8" t="s">
        <v>92</v>
      </c>
      <c r="G5" s="30" t="s">
        <v>93</v>
      </c>
      <c r="H5" s="8" t="s">
        <v>89</v>
      </c>
      <c r="I5" s="8" t="s">
        <v>90</v>
      </c>
      <c r="J5" s="12"/>
      <c r="K5" s="8" t="s">
        <v>91</v>
      </c>
      <c r="L5" s="8" t="s">
        <v>92</v>
      </c>
    </row>
    <row r="6" spans="1:12" x14ac:dyDescent="0.25">
      <c r="A6" s="28"/>
      <c r="B6" s="17" t="s">
        <v>140</v>
      </c>
      <c r="C6" s="18"/>
      <c r="D6" s="18"/>
      <c r="E6" s="18"/>
      <c r="F6" s="19"/>
      <c r="G6" s="31"/>
      <c r="H6" s="17" t="s">
        <v>145</v>
      </c>
      <c r="I6" s="18"/>
      <c r="J6" s="18"/>
      <c r="K6" s="18"/>
      <c r="L6" s="19"/>
    </row>
    <row r="7" spans="1:12" x14ac:dyDescent="0.25">
      <c r="A7" s="29"/>
      <c r="B7" s="20" t="s">
        <v>122</v>
      </c>
      <c r="C7" s="21"/>
      <c r="D7" s="10"/>
      <c r="E7" s="22" t="s">
        <v>123</v>
      </c>
      <c r="F7" s="23"/>
      <c r="G7" s="32"/>
      <c r="H7" s="20" t="s">
        <v>122</v>
      </c>
      <c r="I7" s="21"/>
      <c r="J7" s="10"/>
      <c r="K7" s="22" t="s">
        <v>123</v>
      </c>
      <c r="L7" s="23"/>
    </row>
    <row r="8" spans="1:12" x14ac:dyDescent="0.25">
      <c r="A8" s="24" t="s">
        <v>94</v>
      </c>
      <c r="B8" s="25"/>
      <c r="C8" s="25"/>
      <c r="D8" s="25"/>
      <c r="E8" s="25"/>
      <c r="F8" s="25"/>
      <c r="G8" s="25"/>
      <c r="H8" s="26"/>
      <c r="I8" s="26"/>
      <c r="J8" s="26"/>
      <c r="K8" s="26"/>
      <c r="L8" s="26"/>
    </row>
    <row r="9" spans="1:12" x14ac:dyDescent="0.25">
      <c r="A9" s="2" t="s">
        <v>7</v>
      </c>
      <c r="B9" s="3">
        <v>16.503374760530601</v>
      </c>
      <c r="C9" s="3">
        <v>1.1656778244685799</v>
      </c>
      <c r="D9" s="3"/>
      <c r="E9" s="3">
        <v>0.90969104666004197</v>
      </c>
      <c r="F9" s="3">
        <v>2.0932556847927102</v>
      </c>
      <c r="G9" s="13" t="s">
        <v>124</v>
      </c>
      <c r="H9" s="11">
        <v>6.0593667326248664E-2</v>
      </c>
      <c r="I9" s="11">
        <v>0.85786996973704066</v>
      </c>
      <c r="J9" s="3"/>
      <c r="K9" s="3">
        <v>1.0992743126048454</v>
      </c>
      <c r="L9" s="3">
        <v>0.47772472673304955</v>
      </c>
    </row>
    <row r="10" spans="1:12" x14ac:dyDescent="0.25">
      <c r="A10" s="2" t="s">
        <v>10</v>
      </c>
      <c r="B10" s="3">
        <v>16.0107458076188</v>
      </c>
      <c r="C10" s="3">
        <v>-2.4696560420116298</v>
      </c>
      <c r="D10" s="3"/>
      <c r="E10" s="3">
        <v>5.7414105764676</v>
      </c>
      <c r="F10" s="3">
        <v>1.6782177857918901</v>
      </c>
      <c r="G10" s="13" t="s">
        <v>124</v>
      </c>
      <c r="H10" s="11">
        <v>6.2458052361567352E-2</v>
      </c>
      <c r="I10" s="11">
        <v>-0.404914685684514</v>
      </c>
      <c r="J10" s="3"/>
      <c r="K10" s="3">
        <v>0.17417322567013654</v>
      </c>
      <c r="L10" s="3">
        <v>0.59587021926843442</v>
      </c>
    </row>
    <row r="11" spans="1:12" x14ac:dyDescent="0.25">
      <c r="A11" s="2" t="s">
        <v>20</v>
      </c>
      <c r="B11" s="3">
        <v>15.6637252497588</v>
      </c>
      <c r="C11" s="3">
        <v>-3.63957884130346</v>
      </c>
      <c r="D11" s="3"/>
      <c r="E11" s="3">
        <v>5.2268382932666899</v>
      </c>
      <c r="F11" s="3">
        <v>1.6782183107078299</v>
      </c>
      <c r="G11" s="13" t="s">
        <v>124</v>
      </c>
      <c r="H11" s="11">
        <v>6.3841773528005324E-2</v>
      </c>
      <c r="I11" s="11">
        <v>-0.27475706492509039</v>
      </c>
      <c r="J11" s="3"/>
      <c r="K11" s="3">
        <v>0.19132024828244995</v>
      </c>
      <c r="L11" s="3">
        <v>0.59587003289114715</v>
      </c>
    </row>
    <row r="12" spans="1:12" x14ac:dyDescent="0.25">
      <c r="A12" s="2" t="s">
        <v>9</v>
      </c>
      <c r="B12" s="3">
        <v>12.759953478958799</v>
      </c>
      <c r="C12" s="3" t="s">
        <v>1</v>
      </c>
      <c r="D12" s="3"/>
      <c r="E12" s="3">
        <v>-2.46588228391977</v>
      </c>
      <c r="F12" s="3">
        <v>-1.76447113363507</v>
      </c>
      <c r="G12" s="13" t="s">
        <v>124</v>
      </c>
      <c r="H12" s="11">
        <v>7.8370191682046716E-2</v>
      </c>
      <c r="I12" s="11" t="s">
        <v>1</v>
      </c>
      <c r="J12" s="3"/>
      <c r="K12" s="3">
        <v>-0.40553436249616853</v>
      </c>
      <c r="L12" s="3">
        <v>-0.56674205711705405</v>
      </c>
    </row>
    <row r="13" spans="1:12" x14ac:dyDescent="0.25">
      <c r="A13" s="2" t="s">
        <v>11</v>
      </c>
      <c r="B13" s="3">
        <v>12.6867710883265</v>
      </c>
      <c r="C13" s="3">
        <v>0.97303144042513201</v>
      </c>
      <c r="D13" s="3"/>
      <c r="E13" s="3">
        <v>3.4194861307343398</v>
      </c>
      <c r="F13" s="3">
        <v>4.1208972813468598</v>
      </c>
      <c r="G13" s="13" t="s">
        <v>124</v>
      </c>
      <c r="H13" s="11">
        <v>7.8822262421060912E-2</v>
      </c>
      <c r="I13" s="11">
        <v>1.0277160207311338</v>
      </c>
      <c r="J13" s="3"/>
      <c r="K13" s="3">
        <v>0.29244160138916792</v>
      </c>
      <c r="L13" s="3">
        <v>0.24266559725389794</v>
      </c>
    </row>
    <row r="14" spans="1:12" x14ac:dyDescent="0.25">
      <c r="A14" s="2" t="s">
        <v>8</v>
      </c>
      <c r="B14" s="3">
        <v>12.6385844897982</v>
      </c>
      <c r="C14" s="3" t="s">
        <v>1</v>
      </c>
      <c r="D14" s="3"/>
      <c r="E14" s="3">
        <v>0.56176758625933898</v>
      </c>
      <c r="F14" s="3">
        <v>-2.7644687528763101</v>
      </c>
      <c r="G14" s="13" t="s">
        <v>124</v>
      </c>
      <c r="H14" s="11">
        <v>7.912278473963559E-2</v>
      </c>
      <c r="I14" s="11" t="s">
        <v>1</v>
      </c>
      <c r="J14" s="3"/>
      <c r="K14" s="3">
        <v>1.7800955848284772</v>
      </c>
      <c r="L14" s="3">
        <v>-0.3617331535976101</v>
      </c>
    </row>
    <row r="15" spans="1:12" x14ac:dyDescent="0.25">
      <c r="A15" s="2" t="s">
        <v>12</v>
      </c>
      <c r="B15" s="3">
        <v>11.502017728330401</v>
      </c>
      <c r="C15" s="3">
        <v>-1.4696582579098501</v>
      </c>
      <c r="D15" s="3"/>
      <c r="E15" s="3">
        <v>2.6772436834622599</v>
      </c>
      <c r="F15" s="3">
        <v>-0.64370879822999305</v>
      </c>
      <c r="G15" s="13" t="s">
        <v>124</v>
      </c>
      <c r="H15" s="11">
        <v>8.6941267490565508E-2</v>
      </c>
      <c r="I15" s="11">
        <v>-0.68043029365357455</v>
      </c>
      <c r="J15" s="3"/>
      <c r="K15" s="3">
        <v>0.37351848327335746</v>
      </c>
      <c r="L15" s="3">
        <v>-1.5534974863629352</v>
      </c>
    </row>
    <row r="16" spans="1:12" x14ac:dyDescent="0.25">
      <c r="A16" s="2" t="s">
        <v>2</v>
      </c>
      <c r="B16" s="3">
        <v>10.520098470247101</v>
      </c>
      <c r="C16" s="3">
        <v>-3.05461742436245</v>
      </c>
      <c r="D16" s="3"/>
      <c r="E16" s="3">
        <v>3.2247312315768699</v>
      </c>
      <c r="F16" s="3">
        <v>-0.321780402017945</v>
      </c>
      <c r="G16" s="13" t="s">
        <v>124</v>
      </c>
      <c r="H16" s="11">
        <v>9.5056144467487252E-2</v>
      </c>
      <c r="I16" s="11">
        <v>-0.32737323896092058</v>
      </c>
      <c r="J16" s="3"/>
      <c r="K16" s="3">
        <v>0.31010336309826581</v>
      </c>
      <c r="L16" s="3">
        <v>-3.1077094618839842</v>
      </c>
    </row>
    <row r="17" spans="1:12" x14ac:dyDescent="0.25">
      <c r="A17" s="2" t="s">
        <v>15</v>
      </c>
      <c r="B17" s="3">
        <v>8.1769923120390899</v>
      </c>
      <c r="C17" s="3" t="s">
        <v>1</v>
      </c>
      <c r="D17" s="3"/>
      <c r="E17" s="3">
        <v>4.0044478041178699</v>
      </c>
      <c r="F17" s="3">
        <v>-5.3494269124540503</v>
      </c>
      <c r="G17" s="13" t="s">
        <v>101</v>
      </c>
      <c r="H17" s="11">
        <v>0.12229435492163632</v>
      </c>
      <c r="I17" s="11" t="s">
        <v>1</v>
      </c>
      <c r="J17" s="3"/>
      <c r="K17" s="3">
        <v>0.24972232100807407</v>
      </c>
      <c r="L17" s="3">
        <v>-0.18693591226975936</v>
      </c>
    </row>
    <row r="18" spans="1:12" x14ac:dyDescent="0.25">
      <c r="A18" s="2" t="s">
        <v>19</v>
      </c>
      <c r="B18" s="3">
        <v>7.7840784273699803</v>
      </c>
      <c r="C18" s="3" t="s">
        <v>1</v>
      </c>
      <c r="D18" s="3"/>
      <c r="E18" s="3">
        <v>4.4194846788537703</v>
      </c>
      <c r="F18" s="3" t="s">
        <v>1</v>
      </c>
      <c r="G18" s="13" t="s">
        <v>101</v>
      </c>
      <c r="H18" s="11">
        <v>0.12846735928094594</v>
      </c>
      <c r="I18" s="11" t="s">
        <v>1</v>
      </c>
      <c r="J18" s="3"/>
      <c r="K18" s="3">
        <v>0.22627072445454394</v>
      </c>
      <c r="L18" s="3" t="s">
        <v>1</v>
      </c>
    </row>
    <row r="19" spans="1:12" x14ac:dyDescent="0.25">
      <c r="A19" s="2" t="s">
        <v>3</v>
      </c>
      <c r="B19" s="3">
        <v>6.0678748555309001</v>
      </c>
      <c r="C19" s="3" t="s">
        <v>1</v>
      </c>
      <c r="D19" s="3"/>
      <c r="E19" s="3">
        <v>0.78416017116819903</v>
      </c>
      <c r="F19" s="3">
        <v>-5.9343883747520501</v>
      </c>
      <c r="G19" s="13" t="s">
        <v>101</v>
      </c>
      <c r="H19" s="11">
        <v>0.16480234411698433</v>
      </c>
      <c r="I19" s="11" t="s">
        <v>1</v>
      </c>
      <c r="J19" s="3"/>
      <c r="K19" s="3">
        <v>1.2752496706256511</v>
      </c>
      <c r="L19" s="3">
        <v>-0.1685093621870985</v>
      </c>
    </row>
    <row r="20" spans="1:12" x14ac:dyDescent="0.25">
      <c r="A20" s="2" t="s">
        <v>18</v>
      </c>
      <c r="B20" s="3">
        <v>4.5235573416210704</v>
      </c>
      <c r="C20" s="3" t="s">
        <v>1</v>
      </c>
      <c r="D20" s="3"/>
      <c r="E20" s="3">
        <v>5.0044462438708202</v>
      </c>
      <c r="F20" s="3">
        <v>-5.5718189433434802</v>
      </c>
      <c r="G20" s="13" t="s">
        <v>101</v>
      </c>
      <c r="H20" s="11">
        <v>0.22106495496343995</v>
      </c>
      <c r="I20" s="11" t="s">
        <v>1</v>
      </c>
      <c r="J20" s="3"/>
      <c r="K20" s="3">
        <v>0.19982230825733155</v>
      </c>
      <c r="L20" s="3">
        <v>-0.17947460428423939</v>
      </c>
    </row>
    <row r="21" spans="1:12" x14ac:dyDescent="0.25">
      <c r="A21" s="2" t="s">
        <v>4</v>
      </c>
      <c r="B21" s="3">
        <v>4.3980266970248101</v>
      </c>
      <c r="C21" s="3" t="s">
        <v>1</v>
      </c>
      <c r="D21" s="3"/>
      <c r="E21" s="3">
        <v>-2.0231932459460098</v>
      </c>
      <c r="F21" s="3">
        <v>-0.321780402017945</v>
      </c>
      <c r="G21" s="13" t="s">
        <v>101</v>
      </c>
      <c r="H21" s="11">
        <v>0.22737469981173214</v>
      </c>
      <c r="I21" s="11" t="s">
        <v>1</v>
      </c>
      <c r="J21" s="3"/>
      <c r="K21" s="3">
        <v>-0.49426815851810413</v>
      </c>
      <c r="L21" s="3">
        <v>-3.1077094618839842</v>
      </c>
    </row>
    <row r="22" spans="1:12" x14ac:dyDescent="0.25">
      <c r="A22" s="2" t="s">
        <v>5</v>
      </c>
      <c r="B22" s="3">
        <v>4.3980266970248101</v>
      </c>
      <c r="C22" s="3" t="s">
        <v>1</v>
      </c>
      <c r="D22" s="3"/>
      <c r="E22" s="3">
        <v>-4.4658790141465401</v>
      </c>
      <c r="F22" s="3">
        <v>-3.7644670423464399</v>
      </c>
      <c r="G22" s="13" t="s">
        <v>124</v>
      </c>
      <c r="H22" s="11">
        <v>0.22737469981173214</v>
      </c>
      <c r="I22" s="11" t="s">
        <v>1</v>
      </c>
      <c r="J22" s="3"/>
      <c r="K22" s="3">
        <v>-0.22392008310845538</v>
      </c>
      <c r="L22" s="3">
        <v>-0.26564185281767999</v>
      </c>
    </row>
    <row r="23" spans="1:12" ht="16.5" customHeight="1" x14ac:dyDescent="0.25">
      <c r="A23" s="2" t="s">
        <v>13</v>
      </c>
      <c r="B23" s="3">
        <v>4.2605234321703396</v>
      </c>
      <c r="C23" s="3" t="s">
        <v>1</v>
      </c>
      <c r="D23" s="3"/>
      <c r="E23" s="3">
        <v>-2.3194403137789699E-2</v>
      </c>
      <c r="F23" s="3">
        <v>0.67821888235380901</v>
      </c>
      <c r="G23" s="13" t="s">
        <v>124</v>
      </c>
      <c r="H23" s="11">
        <v>0.23471294452911698</v>
      </c>
      <c r="I23" s="11" t="s">
        <v>1</v>
      </c>
      <c r="J23" s="3"/>
      <c r="K23" s="3">
        <v>-43.113849235927979</v>
      </c>
      <c r="L23" s="3">
        <v>1.4744502490544436</v>
      </c>
    </row>
    <row r="24" spans="1:12" ht="18.75" customHeight="1" x14ac:dyDescent="0.25">
      <c r="A24" s="2" t="s">
        <v>6</v>
      </c>
      <c r="B24" s="3">
        <v>3.93859593836308</v>
      </c>
      <c r="C24" s="3" t="s">
        <v>1</v>
      </c>
      <c r="D24" s="3"/>
      <c r="E24" s="3">
        <v>1.0763408403055299</v>
      </c>
      <c r="F24" s="3">
        <v>-0.67227840633860703</v>
      </c>
      <c r="G24" s="13" t="s">
        <v>124</v>
      </c>
      <c r="H24" s="11">
        <v>0.2538975857512335</v>
      </c>
      <c r="I24" s="11" t="s">
        <v>1</v>
      </c>
      <c r="J24" s="3"/>
      <c r="K24" s="3">
        <v>0.92907373069309551</v>
      </c>
      <c r="L24" s="3">
        <v>-1.4874789827718029</v>
      </c>
    </row>
    <row r="25" spans="1:12" x14ac:dyDescent="0.25">
      <c r="A25" s="2" t="s">
        <v>17</v>
      </c>
      <c r="B25" s="3">
        <v>3.4868680362097799</v>
      </c>
      <c r="C25" s="3">
        <v>-3.46965415358149</v>
      </c>
      <c r="D25" s="3"/>
      <c r="E25" s="3">
        <v>1.6231681517363401</v>
      </c>
      <c r="F25" s="3">
        <v>2.26793481644577</v>
      </c>
      <c r="G25" s="13" t="s">
        <v>124</v>
      </c>
      <c r="H25" s="11">
        <v>0.28679032002799809</v>
      </c>
      <c r="I25" s="11">
        <v>-0.2882131635418958</v>
      </c>
      <c r="J25" s="3"/>
      <c r="K25" s="3">
        <v>0.61607911597469256</v>
      </c>
      <c r="L25" s="3">
        <v>0.44092978014560658</v>
      </c>
    </row>
    <row r="26" spans="1:12" x14ac:dyDescent="0.25">
      <c r="A26" s="2" t="s">
        <v>14</v>
      </c>
      <c r="B26" s="3">
        <v>2.3032682038246799</v>
      </c>
      <c r="C26" s="3">
        <v>-0.93385722777274105</v>
      </c>
      <c r="D26" s="3"/>
      <c r="E26" s="3">
        <v>-0.79340783367283696</v>
      </c>
      <c r="F26" s="3">
        <v>-0.48544723004254398</v>
      </c>
      <c r="G26" s="13" t="s">
        <v>124</v>
      </c>
      <c r="H26" s="11">
        <v>0.43416567742282697</v>
      </c>
      <c r="I26" s="11">
        <v>-1.070827499386614</v>
      </c>
      <c r="J26" s="3"/>
      <c r="K26" s="3">
        <v>-1.2603858413784601</v>
      </c>
      <c r="L26" s="3">
        <v>-2.0599561355255056</v>
      </c>
    </row>
    <row r="27" spans="1:12" x14ac:dyDescent="0.25">
      <c r="A27" s="2" t="s">
        <v>16</v>
      </c>
      <c r="B27" s="3">
        <v>1.9385996047221701</v>
      </c>
      <c r="C27" s="3" t="s">
        <v>1</v>
      </c>
      <c r="D27" s="3"/>
      <c r="E27" s="3">
        <v>-4.05084210491031</v>
      </c>
      <c r="F27" s="3">
        <v>-1.3217790966538701</v>
      </c>
      <c r="G27" s="13" t="s">
        <v>124</v>
      </c>
      <c r="H27" s="11">
        <v>0.51583627561056622</v>
      </c>
      <c r="I27" s="11" t="s">
        <v>1</v>
      </c>
      <c r="J27" s="3"/>
      <c r="K27" s="3">
        <v>-0.24686225088552077</v>
      </c>
      <c r="L27" s="3">
        <v>-0.75655607092859534</v>
      </c>
    </row>
    <row r="28" spans="1:12" x14ac:dyDescent="0.25">
      <c r="A28" s="24" t="s">
        <v>21</v>
      </c>
      <c r="B28" s="25"/>
      <c r="C28" s="25"/>
      <c r="D28" s="25"/>
      <c r="E28" s="25"/>
      <c r="F28" s="25"/>
      <c r="G28" s="25"/>
      <c r="H28" s="26"/>
      <c r="I28" s="26"/>
      <c r="J28" s="26"/>
      <c r="K28" s="26"/>
      <c r="L28" s="26"/>
    </row>
    <row r="29" spans="1:12" x14ac:dyDescent="0.25">
      <c r="A29" s="2" t="s">
        <v>40</v>
      </c>
      <c r="B29" s="3">
        <v>11.8288442987688</v>
      </c>
      <c r="C29" s="3">
        <v>-1.4696582579098501</v>
      </c>
      <c r="D29" s="3"/>
      <c r="E29" s="3">
        <v>5.2268382932666899</v>
      </c>
      <c r="F29" s="3">
        <v>-1.76447113363507</v>
      </c>
      <c r="G29" s="13" t="s">
        <v>23</v>
      </c>
      <c r="H29" s="3">
        <v>8.4539112591420662E-2</v>
      </c>
      <c r="I29" s="3">
        <v>-0.68043029365357455</v>
      </c>
      <c r="J29" s="3"/>
      <c r="K29" s="3">
        <v>0.19132024828244995</v>
      </c>
      <c r="L29" s="3">
        <v>-0.56674205711705405</v>
      </c>
    </row>
    <row r="30" spans="1:12" x14ac:dyDescent="0.25">
      <c r="A30" s="2" t="s">
        <v>29</v>
      </c>
      <c r="B30" s="3">
        <v>10.4163412194078</v>
      </c>
      <c r="C30" s="3" t="s">
        <v>1</v>
      </c>
      <c r="D30" s="3"/>
      <c r="E30" s="3">
        <v>-4.4658790141465401</v>
      </c>
      <c r="F30" s="3">
        <v>-1.76447113363507</v>
      </c>
      <c r="G30" s="13" t="s">
        <v>23</v>
      </c>
      <c r="H30" s="3">
        <v>9.6002999415648271E-2</v>
      </c>
      <c r="I30" s="3" t="s">
        <v>1</v>
      </c>
      <c r="J30" s="3"/>
      <c r="K30" s="3">
        <v>-0.22392008310845538</v>
      </c>
      <c r="L30" s="3">
        <v>-0.56674205711705405</v>
      </c>
    </row>
    <row r="31" spans="1:12" x14ac:dyDescent="0.25">
      <c r="A31" s="2" t="s">
        <v>22</v>
      </c>
      <c r="B31" s="3">
        <v>10.0313408912935</v>
      </c>
      <c r="C31" s="3" t="s">
        <v>1</v>
      </c>
      <c r="D31" s="3"/>
      <c r="E31" s="3">
        <v>-2.0231932459460098</v>
      </c>
      <c r="F31" s="3">
        <v>9.3256602358950599E-2</v>
      </c>
      <c r="G31" s="13" t="s">
        <v>23</v>
      </c>
      <c r="H31" s="3">
        <v>9.9687570269686471E-2</v>
      </c>
      <c r="I31" s="3" t="s">
        <v>1</v>
      </c>
      <c r="J31" s="3"/>
      <c r="K31" s="3">
        <v>-0.49426815851810413</v>
      </c>
      <c r="L31" s="3">
        <v>10.723101364458211</v>
      </c>
    </row>
    <row r="32" spans="1:12" x14ac:dyDescent="0.25">
      <c r="A32" s="2" t="s">
        <v>36</v>
      </c>
      <c r="B32" s="3">
        <v>8.9553942606338701</v>
      </c>
      <c r="C32" s="3">
        <v>-1.4696582579098501</v>
      </c>
      <c r="D32" s="3"/>
      <c r="E32" s="3">
        <v>6.0869426384217301E-2</v>
      </c>
      <c r="F32" s="3">
        <v>-0.75062432197718298</v>
      </c>
      <c r="G32" s="13" t="s">
        <v>23</v>
      </c>
      <c r="H32" s="3">
        <v>0.11166454216268298</v>
      </c>
      <c r="I32" s="3">
        <v>-0.68043029365357455</v>
      </c>
      <c r="J32" s="3"/>
      <c r="K32" s="3">
        <v>16.428608899447223</v>
      </c>
      <c r="L32" s="3">
        <v>-1.3322243507457214</v>
      </c>
    </row>
    <row r="33" spans="1:12" x14ac:dyDescent="0.25">
      <c r="A33" s="2" t="s">
        <v>24</v>
      </c>
      <c r="B33" s="3">
        <v>7.4777478118847602</v>
      </c>
      <c r="C33" s="3" t="s">
        <v>1</v>
      </c>
      <c r="D33" s="3"/>
      <c r="E33" s="3">
        <v>-0.48262630636580101</v>
      </c>
      <c r="F33" s="3">
        <v>1.6111046158369899</v>
      </c>
      <c r="G33" s="13" t="s">
        <v>23</v>
      </c>
      <c r="H33" s="3">
        <v>0.13373010499373217</v>
      </c>
      <c r="I33" s="3" t="s">
        <v>1</v>
      </c>
      <c r="J33" s="3"/>
      <c r="K33" s="3">
        <v>-2.071996463537281</v>
      </c>
      <c r="L33" s="3">
        <v>0.6206921575235429</v>
      </c>
    </row>
    <row r="34" spans="1:12" x14ac:dyDescent="0.25">
      <c r="A34" s="2" t="s">
        <v>37</v>
      </c>
      <c r="B34" s="3">
        <v>7.4463837047753696</v>
      </c>
      <c r="C34" s="3" t="s">
        <v>1</v>
      </c>
      <c r="D34" s="3"/>
      <c r="E34" s="3">
        <v>2.6772448182937798</v>
      </c>
      <c r="F34" s="3">
        <v>2.58178902940654</v>
      </c>
      <c r="G34" s="13" t="s">
        <v>23</v>
      </c>
      <c r="H34" s="3">
        <v>0.13429337509947273</v>
      </c>
      <c r="I34" s="3" t="s">
        <v>1</v>
      </c>
      <c r="J34" s="3"/>
      <c r="K34" s="3">
        <v>0.37351832494620513</v>
      </c>
      <c r="L34" s="3">
        <v>0.38732831715140714</v>
      </c>
    </row>
    <row r="35" spans="1:12" x14ac:dyDescent="0.25">
      <c r="A35" s="2" t="s">
        <v>39</v>
      </c>
      <c r="B35" s="3">
        <v>6.7459454043075704</v>
      </c>
      <c r="C35" s="3" t="s">
        <v>1</v>
      </c>
      <c r="D35" s="3"/>
      <c r="E35" s="3">
        <v>0.55803487733674895</v>
      </c>
      <c r="F35" s="3">
        <v>-1.9540493447121501</v>
      </c>
      <c r="G35" s="13" t="s">
        <v>23</v>
      </c>
      <c r="H35" s="3">
        <v>0.14823719138928368</v>
      </c>
      <c r="I35" s="3" t="s">
        <v>1</v>
      </c>
      <c r="J35" s="3"/>
      <c r="K35" s="3">
        <v>1.7920026876681132</v>
      </c>
      <c r="L35" s="3">
        <v>-0.51175780320292241</v>
      </c>
    </row>
    <row r="36" spans="1:12" x14ac:dyDescent="0.25">
      <c r="A36" s="2" t="s">
        <v>32</v>
      </c>
      <c r="B36" s="3">
        <v>6.4931798416306101</v>
      </c>
      <c r="C36" s="3" t="s">
        <v>1</v>
      </c>
      <c r="D36" s="3"/>
      <c r="E36" s="3">
        <v>0.57825572287996096</v>
      </c>
      <c r="F36" s="3">
        <v>-0.85783405996397499</v>
      </c>
      <c r="G36" s="13" t="s">
        <v>23</v>
      </c>
      <c r="H36" s="3">
        <v>0.15400774726560992</v>
      </c>
      <c r="I36" s="3" t="s">
        <v>1</v>
      </c>
      <c r="J36" s="3"/>
      <c r="K36" s="3">
        <v>1.729338699874118</v>
      </c>
      <c r="L36" s="3">
        <v>-1.1657266208828259</v>
      </c>
    </row>
    <row r="37" spans="1:12" x14ac:dyDescent="0.25">
      <c r="A37" s="2" t="s">
        <v>41</v>
      </c>
      <c r="B37" s="3">
        <v>5.8927884960483397</v>
      </c>
      <c r="C37" s="3" t="s">
        <v>1</v>
      </c>
      <c r="D37" s="3"/>
      <c r="E37" s="3">
        <v>1.4252655975614701</v>
      </c>
      <c r="F37" s="3">
        <v>3.0590405703862098</v>
      </c>
      <c r="G37" s="13" t="s">
        <v>23</v>
      </c>
      <c r="H37" s="3">
        <v>0.16969894654637488</v>
      </c>
      <c r="I37" s="3" t="s">
        <v>1</v>
      </c>
      <c r="J37" s="3"/>
      <c r="K37" s="3">
        <v>0.70162361437119525</v>
      </c>
      <c r="L37" s="3">
        <v>0.32689988151211347</v>
      </c>
    </row>
    <row r="38" spans="1:12" x14ac:dyDescent="0.25">
      <c r="A38" s="2" t="s">
        <v>42</v>
      </c>
      <c r="B38" s="3">
        <v>5.5824489870168197</v>
      </c>
      <c r="C38" s="3" t="s">
        <v>1</v>
      </c>
      <c r="D38" s="3"/>
      <c r="E38" s="3" t="s">
        <v>1</v>
      </c>
      <c r="F38" s="3" t="s">
        <v>1</v>
      </c>
      <c r="G38" s="13" t="s">
        <v>23</v>
      </c>
      <c r="H38" s="3">
        <v>0.17913285053311084</v>
      </c>
      <c r="I38" s="3" t="s">
        <v>1</v>
      </c>
      <c r="J38" s="3"/>
      <c r="K38" s="3" t="s">
        <v>1</v>
      </c>
      <c r="L38" s="3" t="s">
        <v>1</v>
      </c>
    </row>
    <row r="39" spans="1:12" x14ac:dyDescent="0.25">
      <c r="A39" s="2" t="s">
        <v>38</v>
      </c>
      <c r="B39" s="3">
        <v>5.39802477701092</v>
      </c>
      <c r="C39" s="3" t="s">
        <v>1</v>
      </c>
      <c r="D39" s="3"/>
      <c r="E39" s="3">
        <v>-1.608155888285</v>
      </c>
      <c r="F39" s="3" t="s">
        <v>1</v>
      </c>
      <c r="G39" s="13" t="s">
        <v>23</v>
      </c>
      <c r="H39" s="3">
        <v>0.18525294738527226</v>
      </c>
      <c r="I39" s="3" t="s">
        <v>1</v>
      </c>
      <c r="J39" s="3"/>
      <c r="K39" s="3">
        <v>-0.62183026364840721</v>
      </c>
      <c r="L39" s="3" t="s">
        <v>1</v>
      </c>
    </row>
    <row r="40" spans="1:12" x14ac:dyDescent="0.25">
      <c r="A40" s="2" t="s">
        <v>34</v>
      </c>
      <c r="B40" s="3">
        <v>5.1359453740776004</v>
      </c>
      <c r="C40" s="3">
        <v>-0.12650262420192801</v>
      </c>
      <c r="D40" s="3"/>
      <c r="E40" s="3">
        <v>-0.75677809675190999</v>
      </c>
      <c r="F40" s="3">
        <v>-0.88549035122965603</v>
      </c>
      <c r="G40" s="13" t="s">
        <v>23</v>
      </c>
      <c r="H40" s="3">
        <v>0.19470612071679147</v>
      </c>
      <c r="I40" s="3">
        <v>-7.9049743537633201</v>
      </c>
      <c r="J40" s="3"/>
      <c r="K40" s="3">
        <v>-1.3213913091459675</v>
      </c>
      <c r="L40" s="3">
        <v>-1.1293177826402372</v>
      </c>
    </row>
    <row r="41" spans="1:12" x14ac:dyDescent="0.25">
      <c r="A41" s="2" t="s">
        <v>27</v>
      </c>
      <c r="B41" s="3">
        <v>5.0260567225788897</v>
      </c>
      <c r="C41" s="3" t="s">
        <v>1</v>
      </c>
      <c r="D41" s="3"/>
      <c r="E41" s="3">
        <v>-0.65535554213033897</v>
      </c>
      <c r="F41" s="3">
        <v>0.77534122975991104</v>
      </c>
      <c r="G41" s="13" t="s">
        <v>23</v>
      </c>
      <c r="H41" s="3">
        <v>0.19896313455986944</v>
      </c>
      <c r="I41" s="3" t="s">
        <v>1</v>
      </c>
      <c r="J41" s="3"/>
      <c r="K41" s="3">
        <v>-1.5258892856072273</v>
      </c>
      <c r="L41" s="3">
        <v>1.289754706208073</v>
      </c>
    </row>
    <row r="42" spans="1:12" x14ac:dyDescent="0.25">
      <c r="A42" s="2" t="s">
        <v>28</v>
      </c>
      <c r="B42" s="3">
        <v>4.5939436956501201</v>
      </c>
      <c r="C42" s="3" t="s">
        <v>1</v>
      </c>
      <c r="D42" s="3"/>
      <c r="E42" s="3">
        <v>1.3178421081914999</v>
      </c>
      <c r="F42" s="3">
        <v>0.38871228849878398</v>
      </c>
      <c r="G42" s="13" t="s">
        <v>23</v>
      </c>
      <c r="H42" s="3">
        <v>0.21767789643283453</v>
      </c>
      <c r="I42" s="3" t="s">
        <v>1</v>
      </c>
      <c r="J42" s="3"/>
      <c r="K42" s="3">
        <v>0.75881624496907241</v>
      </c>
      <c r="L42" s="3">
        <v>2.5725968269797272</v>
      </c>
    </row>
    <row r="43" spans="1:12" x14ac:dyDescent="0.25">
      <c r="A43" s="2" t="s">
        <v>43</v>
      </c>
      <c r="B43" s="3">
        <v>4.5311113529311697</v>
      </c>
      <c r="C43" s="3">
        <v>-1.8849476270938399</v>
      </c>
      <c r="D43" s="3"/>
      <c r="E43" s="3">
        <v>-0.214824685874137</v>
      </c>
      <c r="F43" s="3">
        <v>1.8345641899057901</v>
      </c>
      <c r="G43" s="13" t="s">
        <v>23</v>
      </c>
      <c r="H43" s="3">
        <v>0.220696408035327</v>
      </c>
      <c r="I43" s="3">
        <v>-0.53051871873054235</v>
      </c>
      <c r="J43" s="3"/>
      <c r="K43" s="3">
        <v>-4.6549585115459546</v>
      </c>
      <c r="L43" s="3">
        <v>0.54508858588990161</v>
      </c>
    </row>
    <row r="44" spans="1:12" x14ac:dyDescent="0.25">
      <c r="A44" s="2" t="s">
        <v>31</v>
      </c>
      <c r="B44" s="3">
        <v>4.4147762673791302</v>
      </c>
      <c r="C44" s="3">
        <v>-1.98116272150704</v>
      </c>
      <c r="D44" s="3"/>
      <c r="E44" s="3">
        <v>1.6142349918162899</v>
      </c>
      <c r="F44" s="3">
        <v>0.65478909595377599</v>
      </c>
      <c r="G44" s="13" t="s">
        <v>23</v>
      </c>
      <c r="H44" s="3">
        <v>0.22651204487734064</v>
      </c>
      <c r="I44" s="3">
        <v>-0.50475409674542804</v>
      </c>
      <c r="J44" s="3"/>
      <c r="K44" s="3">
        <v>0.61948849149579477</v>
      </c>
      <c r="L44" s="3">
        <v>1.5272093047661162</v>
      </c>
    </row>
    <row r="45" spans="1:12" x14ac:dyDescent="0.25">
      <c r="A45" s="2" t="s">
        <v>35</v>
      </c>
      <c r="B45" s="3">
        <v>4.3980266970248101</v>
      </c>
      <c r="C45" s="3" t="s">
        <v>1</v>
      </c>
      <c r="D45" s="3"/>
      <c r="E45" s="3">
        <v>-0.81674379789998597</v>
      </c>
      <c r="F45" s="3">
        <v>1.13765044891008</v>
      </c>
      <c r="G45" s="13" t="s">
        <v>23</v>
      </c>
      <c r="H45" s="3">
        <v>0.22737469981173214</v>
      </c>
      <c r="I45" s="3" t="s">
        <v>1</v>
      </c>
      <c r="J45" s="3"/>
      <c r="K45" s="3">
        <v>-1.2243741581769008</v>
      </c>
      <c r="L45" s="3">
        <v>0.8790046195279444</v>
      </c>
    </row>
    <row r="46" spans="1:12" x14ac:dyDescent="0.25">
      <c r="A46" s="2" t="s">
        <v>25</v>
      </c>
      <c r="B46" s="3">
        <v>4.3980266970248101</v>
      </c>
      <c r="C46" s="3" t="s">
        <v>1</v>
      </c>
      <c r="D46" s="3"/>
      <c r="E46" s="3">
        <v>0.29873324478791702</v>
      </c>
      <c r="F46" s="3">
        <v>-3.4510622243930298</v>
      </c>
      <c r="G46" s="13" t="s">
        <v>23</v>
      </c>
      <c r="H46" s="3">
        <v>0.22737469981173214</v>
      </c>
      <c r="I46" s="3" t="s">
        <v>1</v>
      </c>
      <c r="J46" s="3"/>
      <c r="K46" s="3">
        <v>3.347468075439481</v>
      </c>
      <c r="L46" s="3">
        <v>-0.28976585612734912</v>
      </c>
    </row>
    <row r="47" spans="1:12" ht="17.25" customHeight="1" x14ac:dyDescent="0.25">
      <c r="A47" s="2" t="s">
        <v>26</v>
      </c>
      <c r="B47" s="3">
        <v>4.2605234321703396</v>
      </c>
      <c r="C47" s="3" t="s">
        <v>1</v>
      </c>
      <c r="D47" s="3"/>
      <c r="E47" s="3">
        <v>0.99786673241898804</v>
      </c>
      <c r="F47" s="3">
        <v>-1.7724424352510399</v>
      </c>
      <c r="G47" s="13" t="s">
        <v>138</v>
      </c>
      <c r="H47" s="3">
        <v>0.23471294452911698</v>
      </c>
      <c r="I47" s="3" t="s">
        <v>1</v>
      </c>
      <c r="J47" s="3"/>
      <c r="K47" s="3">
        <v>1.0021378281404778</v>
      </c>
      <c r="L47" s="3">
        <v>-0.56419321728683669</v>
      </c>
    </row>
    <row r="48" spans="1:12" x14ac:dyDescent="0.25">
      <c r="A48" s="2" t="s">
        <v>30</v>
      </c>
      <c r="B48" s="3">
        <v>4.1085206234097802</v>
      </c>
      <c r="C48" s="3" t="s">
        <v>1</v>
      </c>
      <c r="D48" s="3"/>
      <c r="E48" s="3">
        <v>3.4194861307343398</v>
      </c>
      <c r="F48" s="3">
        <v>-2.7644687528763101</v>
      </c>
      <c r="G48" s="13" t="s">
        <v>139</v>
      </c>
      <c r="H48" s="3">
        <v>0.2433966119829456</v>
      </c>
      <c r="I48" s="3" t="s">
        <v>1</v>
      </c>
      <c r="J48" s="3"/>
      <c r="K48" s="3">
        <v>0.29244160138916792</v>
      </c>
      <c r="L48" s="3">
        <v>-0.3617331535976101</v>
      </c>
    </row>
    <row r="49" spans="1:12" x14ac:dyDescent="0.25">
      <c r="A49" s="2" t="s">
        <v>33</v>
      </c>
      <c r="B49" s="3">
        <v>2.42665049875905</v>
      </c>
      <c r="C49" s="3" t="s">
        <v>1</v>
      </c>
      <c r="D49" s="3"/>
      <c r="E49" s="3">
        <v>-0.38274176442191898</v>
      </c>
      <c r="F49" s="3">
        <v>1.57743044279296</v>
      </c>
      <c r="G49" s="13" t="s">
        <v>23</v>
      </c>
      <c r="H49" s="3">
        <v>0.41209065768283643</v>
      </c>
      <c r="I49" s="3" t="s">
        <v>1</v>
      </c>
      <c r="J49" s="3"/>
      <c r="K49" s="3">
        <v>-2.6127276742593488</v>
      </c>
      <c r="L49" s="3">
        <v>0.63394237417494259</v>
      </c>
    </row>
    <row r="50" spans="1:12" x14ac:dyDescent="0.25">
      <c r="A50" s="2" t="s">
        <v>44</v>
      </c>
      <c r="B50" s="3">
        <v>2.0231310652501699</v>
      </c>
      <c r="C50" s="3">
        <v>1.49490471394056</v>
      </c>
      <c r="D50" s="3"/>
      <c r="E50" s="3">
        <v>5.0277128755315197E-2</v>
      </c>
      <c r="F50" s="3">
        <v>0.660248477599786</v>
      </c>
      <c r="G50" s="13" t="s">
        <v>23</v>
      </c>
      <c r="H50" s="3" t="s">
        <v>1</v>
      </c>
      <c r="I50" s="3" t="s">
        <v>1</v>
      </c>
      <c r="J50" s="3"/>
      <c r="K50" s="3">
        <v>-0.18295323970534458</v>
      </c>
      <c r="L50" s="3">
        <v>1.4744513197566065</v>
      </c>
    </row>
    <row r="51" spans="1:12" x14ac:dyDescent="0.25">
      <c r="A51" s="35" t="s">
        <v>95</v>
      </c>
      <c r="B51" s="36"/>
      <c r="C51" s="36"/>
      <c r="D51" s="36"/>
      <c r="E51" s="36"/>
      <c r="F51" s="36"/>
      <c r="G51" s="36"/>
      <c r="H51" s="26"/>
      <c r="I51" s="26"/>
      <c r="J51" s="26"/>
      <c r="K51" s="26"/>
      <c r="L51" s="26"/>
    </row>
    <row r="52" spans="1:12" x14ac:dyDescent="0.25">
      <c r="A52" s="2" t="s">
        <v>53</v>
      </c>
      <c r="B52" s="3">
        <v>10.6682031744271</v>
      </c>
      <c r="C52" s="3">
        <v>-1.4696582579098501</v>
      </c>
      <c r="D52" s="3"/>
      <c r="E52" s="3">
        <v>4.1467255046271099</v>
      </c>
      <c r="F52" s="3">
        <v>-0.81116596150993603</v>
      </c>
      <c r="G52" s="13" t="s">
        <v>137</v>
      </c>
      <c r="H52" s="3">
        <v>9.3736497482267117E-2</v>
      </c>
      <c r="I52" s="3">
        <v>-0.68043029365357455</v>
      </c>
      <c r="J52" s="3"/>
      <c r="K52" s="3">
        <v>0.2411541344813283</v>
      </c>
      <c r="L52" s="3">
        <v>-1.2327933461835121</v>
      </c>
    </row>
    <row r="53" spans="1:12" x14ac:dyDescent="0.25">
      <c r="A53" s="2" t="s">
        <v>48</v>
      </c>
      <c r="B53" s="3">
        <v>6.4426101383771996</v>
      </c>
      <c r="C53" s="3">
        <v>-3.05461742436245</v>
      </c>
      <c r="D53" s="3"/>
      <c r="E53" s="3">
        <v>0.155142423639126</v>
      </c>
      <c r="F53" s="3">
        <v>-0.28861424051582502</v>
      </c>
      <c r="G53" s="13" t="s">
        <v>137</v>
      </c>
      <c r="H53" s="3">
        <v>0.15521659366647406</v>
      </c>
      <c r="I53" s="3">
        <v>-0.32737323896092058</v>
      </c>
      <c r="J53" s="3"/>
      <c r="K53" s="3">
        <v>6.4456902022240028</v>
      </c>
      <c r="L53" s="3">
        <v>-3.4648324982604901</v>
      </c>
    </row>
    <row r="54" spans="1:12" x14ac:dyDescent="0.25">
      <c r="A54" s="2" t="s">
        <v>50</v>
      </c>
      <c r="B54" s="3">
        <v>6.3980227991035497</v>
      </c>
      <c r="C54" s="3" t="s">
        <v>1</v>
      </c>
      <c r="D54" s="3"/>
      <c r="E54" s="3">
        <v>-0.47950870815374202</v>
      </c>
      <c r="F54" s="3">
        <v>-0.30575111208223499</v>
      </c>
      <c r="G54" s="13" t="s">
        <v>137</v>
      </c>
      <c r="H54" s="3">
        <v>0.15629828642375479</v>
      </c>
      <c r="I54" s="3" t="s">
        <v>1</v>
      </c>
      <c r="J54" s="3"/>
      <c r="K54" s="3">
        <v>-2.0854678611579582</v>
      </c>
      <c r="L54" s="3">
        <v>-3.270634056536283</v>
      </c>
    </row>
    <row r="55" spans="1:12" x14ac:dyDescent="0.25">
      <c r="A55" s="2" t="s">
        <v>47</v>
      </c>
      <c r="B55" s="3">
        <v>6.3648560014877198</v>
      </c>
      <c r="C55" s="3">
        <v>0.38807054240579397</v>
      </c>
      <c r="D55" s="3"/>
      <c r="E55" s="3">
        <v>4.0632775606792597E-3</v>
      </c>
      <c r="F55" s="3">
        <v>-1.6437090267479699</v>
      </c>
      <c r="G55" s="13" t="s">
        <v>136</v>
      </c>
      <c r="H55" s="3">
        <v>0.15711274532625094</v>
      </c>
      <c r="I55" s="3">
        <v>2.5768510894968406</v>
      </c>
      <c r="J55" s="3"/>
      <c r="K55" s="3">
        <v>246.10674143383639</v>
      </c>
      <c r="L55" s="3">
        <v>-0.60838018391763093</v>
      </c>
    </row>
    <row r="56" spans="1:12" ht="13.5" customHeight="1" x14ac:dyDescent="0.25">
      <c r="A56" s="2" t="s">
        <v>51</v>
      </c>
      <c r="B56" s="3">
        <v>5.39802477701092</v>
      </c>
      <c r="C56" s="3" t="s">
        <v>1</v>
      </c>
      <c r="D56" s="3"/>
      <c r="E56" s="3">
        <v>0.19919785388551201</v>
      </c>
      <c r="F56" s="3">
        <v>-0.90674340602731895</v>
      </c>
      <c r="G56" s="13" t="s">
        <v>137</v>
      </c>
      <c r="H56" s="3">
        <v>0.18525294738527226</v>
      </c>
      <c r="I56" s="3" t="s">
        <v>1</v>
      </c>
      <c r="J56" s="3"/>
      <c r="K56" s="3">
        <v>5.0201344065420761</v>
      </c>
      <c r="L56" s="3">
        <v>-1.1028478325320972</v>
      </c>
    </row>
    <row r="57" spans="1:12" ht="18.75" customHeight="1" x14ac:dyDescent="0.25">
      <c r="A57" s="2" t="s">
        <v>45</v>
      </c>
      <c r="B57" s="3">
        <v>5.2605215213554199</v>
      </c>
      <c r="C57" s="3" t="s">
        <v>1</v>
      </c>
      <c r="D57" s="3"/>
      <c r="E57" s="3">
        <v>8.9624914258181407E-2</v>
      </c>
      <c r="F57" s="3">
        <v>0.152150069015691</v>
      </c>
      <c r="G57" s="13" t="s">
        <v>137</v>
      </c>
      <c r="H57" s="3">
        <v>0.19009522077619809</v>
      </c>
      <c r="I57" s="3" t="s">
        <v>1</v>
      </c>
      <c r="J57" s="3"/>
      <c r="K57" s="3">
        <v>11.157611789946175</v>
      </c>
      <c r="L57" s="3">
        <v>6.5724584055027382</v>
      </c>
    </row>
    <row r="58" spans="1:12" x14ac:dyDescent="0.25">
      <c r="A58" s="2" t="s">
        <v>49</v>
      </c>
      <c r="B58" s="3">
        <v>3.5235592041292199</v>
      </c>
      <c r="C58" s="3" t="s">
        <v>1</v>
      </c>
      <c r="D58" s="3"/>
      <c r="E58" s="3">
        <v>0.391842877055607</v>
      </c>
      <c r="F58" s="3">
        <v>-5.3494269124540503</v>
      </c>
      <c r="G58" s="13" t="s">
        <v>137</v>
      </c>
      <c r="H58" s="3">
        <v>0.2838039442697915</v>
      </c>
      <c r="I58" s="3" t="s">
        <v>1</v>
      </c>
      <c r="J58" s="3"/>
      <c r="K58" s="3">
        <v>2.5520433279640518</v>
      </c>
      <c r="L58" s="3">
        <v>-0.18693591226975936</v>
      </c>
    </row>
    <row r="59" spans="1:12" x14ac:dyDescent="0.25">
      <c r="A59" s="2" t="s">
        <v>46</v>
      </c>
      <c r="B59" s="3">
        <v>2.58996153176725</v>
      </c>
      <c r="C59" s="3">
        <v>0.165678056133026</v>
      </c>
      <c r="D59" s="3"/>
      <c r="E59" s="3">
        <v>-1.24678860193867</v>
      </c>
      <c r="F59" s="3">
        <v>9.8752247299174201E-2</v>
      </c>
      <c r="G59" s="13" t="s">
        <v>137</v>
      </c>
      <c r="H59" s="3">
        <v>0.38610612077996925</v>
      </c>
      <c r="I59" s="3">
        <v>6.0358023466733659</v>
      </c>
      <c r="J59" s="3"/>
      <c r="K59" s="3">
        <v>-0.80206058865558216</v>
      </c>
      <c r="L59" s="3">
        <v>10.126351828434412</v>
      </c>
    </row>
    <row r="60" spans="1:12" x14ac:dyDescent="0.25">
      <c r="A60" s="2" t="s">
        <v>52</v>
      </c>
      <c r="B60" s="3">
        <v>2.3275975092408698</v>
      </c>
      <c r="C60" s="3">
        <v>1.89057080045939</v>
      </c>
      <c r="D60" s="3"/>
      <c r="E60" s="3">
        <v>-0.79802007761724902</v>
      </c>
      <c r="F60" s="3">
        <v>-0.61085348593314703</v>
      </c>
      <c r="G60" s="13" t="s">
        <v>136</v>
      </c>
      <c r="H60" s="3">
        <v>0.42962754343475096</v>
      </c>
      <c r="I60" s="3">
        <v>0.52894078325816196</v>
      </c>
      <c r="J60" s="3"/>
      <c r="K60" s="3">
        <v>-1.2531013041499262</v>
      </c>
      <c r="L60" s="3">
        <v>-1.637053766620302</v>
      </c>
    </row>
    <row r="61" spans="1:12" x14ac:dyDescent="0.25">
      <c r="A61" s="37" t="s">
        <v>96</v>
      </c>
      <c r="B61" s="38"/>
      <c r="C61" s="38"/>
      <c r="D61" s="38"/>
      <c r="E61" s="38"/>
      <c r="F61" s="38"/>
      <c r="G61" s="38"/>
      <c r="H61" s="26"/>
      <c r="I61" s="26"/>
      <c r="J61" s="26"/>
      <c r="K61" s="26"/>
      <c r="L61" s="26"/>
    </row>
    <row r="62" spans="1:12" x14ac:dyDescent="0.25">
      <c r="A62" s="2" t="s">
        <v>55</v>
      </c>
      <c r="B62" s="3">
        <v>9.3564376606281403</v>
      </c>
      <c r="C62" s="3">
        <v>-1.4696582579098501</v>
      </c>
      <c r="D62" s="3"/>
      <c r="E62" s="3">
        <v>-0.96179435050401296</v>
      </c>
      <c r="F62" s="3">
        <v>0.58668522952051205</v>
      </c>
      <c r="G62" s="13" t="s">
        <v>133</v>
      </c>
      <c r="H62" s="3">
        <v>0.10687828383744775</v>
      </c>
      <c r="I62" s="3">
        <v>-0.68043029365357455</v>
      </c>
      <c r="J62" s="3"/>
      <c r="K62" s="3">
        <v>-1.0397233041304161</v>
      </c>
      <c r="L62" s="3">
        <v>1.7044915223403241</v>
      </c>
    </row>
    <row r="63" spans="1:12" x14ac:dyDescent="0.25">
      <c r="A63" s="2" t="s">
        <v>59</v>
      </c>
      <c r="B63" s="3">
        <v>7.9272727706403296</v>
      </c>
      <c r="C63" s="3" t="s">
        <v>1</v>
      </c>
      <c r="D63" s="3"/>
      <c r="E63" s="3">
        <v>-5.6358022488236097</v>
      </c>
      <c r="F63" s="3" t="s">
        <v>1</v>
      </c>
      <c r="G63" s="13" t="s">
        <v>133</v>
      </c>
      <c r="H63" s="3">
        <v>0.12614678830071649</v>
      </c>
      <c r="I63" s="3" t="s">
        <v>1</v>
      </c>
      <c r="J63" s="3"/>
      <c r="K63" s="3">
        <v>-0.17743702774680131</v>
      </c>
      <c r="L63" s="3" t="s">
        <v>1</v>
      </c>
    </row>
    <row r="64" spans="1:12" x14ac:dyDescent="0.25">
      <c r="A64" s="2" t="s">
        <v>120</v>
      </c>
      <c r="B64" s="3">
        <v>7.8089530452186802</v>
      </c>
      <c r="C64" s="3">
        <v>2.5579949909044801</v>
      </c>
      <c r="D64" s="3"/>
      <c r="E64" s="3">
        <v>-0.12273059176503701</v>
      </c>
      <c r="F64" s="3">
        <v>-3.2666388790552401</v>
      </c>
      <c r="G64" s="13" t="s">
        <v>133</v>
      </c>
      <c r="H64" s="3">
        <v>0.1280581397031561</v>
      </c>
      <c r="I64" s="3">
        <v>0.39093117991072002</v>
      </c>
      <c r="J64" s="3"/>
      <c r="K64" s="3">
        <v>-8.1479277954958569</v>
      </c>
      <c r="L64" s="3">
        <v>-0.30612505300531251</v>
      </c>
    </row>
    <row r="65" spans="1:12" x14ac:dyDescent="0.25">
      <c r="A65" s="2" t="s">
        <v>64</v>
      </c>
      <c r="B65" s="3">
        <v>7.0260527583231598</v>
      </c>
      <c r="C65" s="3">
        <v>-4.8724566258193001</v>
      </c>
      <c r="D65" s="3"/>
      <c r="E65" s="3">
        <v>-6.7878033829232898</v>
      </c>
      <c r="F65" s="3">
        <v>-6.5744449437713701</v>
      </c>
      <c r="G65" s="13" t="s">
        <v>133</v>
      </c>
      <c r="H65" s="3">
        <v>0.14232742542608809</v>
      </c>
      <c r="I65" s="3">
        <v>-0.20523528002301114</v>
      </c>
      <c r="J65" s="3"/>
      <c r="K65" s="3">
        <v>-0.14732306514885113</v>
      </c>
      <c r="L65" s="3">
        <v>-0.15210409525862714</v>
      </c>
    </row>
    <row r="66" spans="1:12" x14ac:dyDescent="0.25">
      <c r="A66" s="2" t="s">
        <v>63</v>
      </c>
      <c r="B66" s="3">
        <v>6.8693275711761599</v>
      </c>
      <c r="C66" s="3" t="s">
        <v>1</v>
      </c>
      <c r="D66" s="3"/>
      <c r="E66" s="3">
        <v>0.56176758625933898</v>
      </c>
      <c r="F66" s="3">
        <v>0.67821838985167304</v>
      </c>
      <c r="G66" s="13" t="s">
        <v>133</v>
      </c>
      <c r="H66" s="3">
        <v>0.145574656272911</v>
      </c>
      <c r="I66" s="3" t="s">
        <v>1</v>
      </c>
      <c r="J66" s="3"/>
      <c r="K66" s="3">
        <v>1.7800955848284772</v>
      </c>
      <c r="L66" s="3">
        <v>1.4744513197566065</v>
      </c>
    </row>
    <row r="67" spans="1:12" ht="17.25" customHeight="1" x14ac:dyDescent="0.25">
      <c r="A67" s="2" t="s">
        <v>61</v>
      </c>
      <c r="B67" s="3">
        <v>6.8212333799537896</v>
      </c>
      <c r="C67" s="3" t="s">
        <v>1</v>
      </c>
      <c r="D67" s="3"/>
      <c r="E67" s="3">
        <v>2.8390788837448402</v>
      </c>
      <c r="F67" s="3">
        <v>2.5792905580080201</v>
      </c>
      <c r="G67" s="13" t="s">
        <v>135</v>
      </c>
      <c r="H67" s="3">
        <v>0.14660105354829164</v>
      </c>
      <c r="I67" s="3" t="s">
        <v>1</v>
      </c>
      <c r="J67" s="3"/>
      <c r="K67" s="3">
        <v>0.35222691617534996</v>
      </c>
      <c r="L67" s="3">
        <v>0.38770350897275319</v>
      </c>
    </row>
    <row r="68" spans="1:12" x14ac:dyDescent="0.25">
      <c r="A68" s="2" t="s">
        <v>54</v>
      </c>
      <c r="B68" s="3">
        <v>5.9471187963918002</v>
      </c>
      <c r="C68" s="3">
        <v>-2.10734023620974</v>
      </c>
      <c r="D68" s="3"/>
      <c r="E68" s="3">
        <v>-1.9767933871360299</v>
      </c>
      <c r="F68" s="3">
        <v>-2.2312972912278899</v>
      </c>
      <c r="G68" s="13" t="s">
        <v>133</v>
      </c>
      <c r="H68" s="3" t="s">
        <v>1</v>
      </c>
      <c r="I68" s="3">
        <v>-0.26374217707450837</v>
      </c>
      <c r="J68" s="3"/>
      <c r="K68" s="3">
        <v>-4.6330705497105091</v>
      </c>
      <c r="L68" s="3" t="s">
        <v>1</v>
      </c>
    </row>
    <row r="69" spans="1:12" x14ac:dyDescent="0.25">
      <c r="A69" s="2" t="s">
        <v>62</v>
      </c>
      <c r="B69" s="3">
        <v>5.1865210837807503</v>
      </c>
      <c r="C69" s="3" t="s">
        <v>1</v>
      </c>
      <c r="D69" s="3"/>
      <c r="E69" s="3">
        <v>-4.7878066420241403</v>
      </c>
      <c r="F69" s="3">
        <v>-1.76447113363507</v>
      </c>
      <c r="G69" s="13" t="s">
        <v>133</v>
      </c>
      <c r="H69" s="3">
        <v>0.19280746840636442</v>
      </c>
      <c r="I69" s="3" t="s">
        <v>1</v>
      </c>
      <c r="J69" s="3"/>
      <c r="K69" s="3">
        <v>-0.20886390674649929</v>
      </c>
      <c r="L69" s="3">
        <v>-0.56674205711705405</v>
      </c>
    </row>
    <row r="70" spans="1:12" ht="18" customHeight="1" x14ac:dyDescent="0.25">
      <c r="A70" s="2" t="s">
        <v>57</v>
      </c>
      <c r="B70" s="3">
        <v>3.93859593836308</v>
      </c>
      <c r="C70" s="3" t="s">
        <v>1</v>
      </c>
      <c r="D70" s="3"/>
      <c r="E70" s="3">
        <v>-0.90669053583560899</v>
      </c>
      <c r="F70" s="3">
        <v>-0.82792146298555402</v>
      </c>
      <c r="G70" s="13" t="s">
        <v>133</v>
      </c>
      <c r="H70" s="3">
        <v>-1.0291468269708866</v>
      </c>
      <c r="I70" s="3">
        <v>1.0461187446979299</v>
      </c>
      <c r="J70" s="3"/>
      <c r="K70" s="3">
        <v>-4.0374388740708795</v>
      </c>
      <c r="L70" s="3">
        <v>2.7032281835237817</v>
      </c>
    </row>
    <row r="71" spans="1:12" x14ac:dyDescent="0.25">
      <c r="A71" s="2" t="s">
        <v>58</v>
      </c>
      <c r="B71" s="3">
        <v>3.5235592041292199</v>
      </c>
      <c r="C71" s="3">
        <v>-3.46965415358149</v>
      </c>
      <c r="D71" s="3"/>
      <c r="E71" s="3">
        <v>0.976804810314711</v>
      </c>
      <c r="F71" s="3">
        <v>-4.5718206488836497</v>
      </c>
      <c r="G71" s="13" t="s">
        <v>133</v>
      </c>
      <c r="H71" s="3">
        <v>0.2838039442697915</v>
      </c>
      <c r="I71" s="3">
        <v>-0.2882131635418958</v>
      </c>
      <c r="J71" s="3"/>
      <c r="K71" s="3">
        <v>1.0237459822477899</v>
      </c>
      <c r="L71" s="3">
        <v>-0.21873124009013362</v>
      </c>
    </row>
    <row r="72" spans="1:12" x14ac:dyDescent="0.25">
      <c r="A72" s="2" t="s">
        <v>60</v>
      </c>
      <c r="B72" s="3">
        <v>3.5235592041292199</v>
      </c>
      <c r="C72" s="3" t="s">
        <v>1</v>
      </c>
      <c r="D72" s="3"/>
      <c r="E72" s="3">
        <v>-5.0508406561772903</v>
      </c>
      <c r="F72" s="3" t="s">
        <v>1</v>
      </c>
      <c r="G72" s="13" t="s">
        <v>134</v>
      </c>
      <c r="H72" s="3">
        <v>0.2838039442697915</v>
      </c>
      <c r="I72" s="3" t="s">
        <v>1</v>
      </c>
      <c r="J72" s="3"/>
      <c r="K72" s="3">
        <v>-0.19798684378945469</v>
      </c>
      <c r="L72" s="3" t="s">
        <v>1</v>
      </c>
    </row>
    <row r="73" spans="1:12" x14ac:dyDescent="0.25">
      <c r="A73" s="2" t="s">
        <v>56</v>
      </c>
      <c r="B73" s="3">
        <v>2.7813152920695501</v>
      </c>
      <c r="C73" s="3">
        <v>-0.27489429348543198</v>
      </c>
      <c r="D73" s="3"/>
      <c r="E73" s="3">
        <v>0.128808478605793</v>
      </c>
      <c r="F73" s="3">
        <v>1.79369590403108</v>
      </c>
      <c r="G73" s="13" t="s">
        <v>133</v>
      </c>
      <c r="H73" s="3">
        <v>0.35954212125871915</v>
      </c>
      <c r="I73" s="3">
        <v>-3.6377619459495798</v>
      </c>
      <c r="J73" s="3"/>
      <c r="K73" s="3">
        <v>7.7634641044120389</v>
      </c>
      <c r="L73" s="3">
        <v>0.55750810254549854</v>
      </c>
    </row>
    <row r="74" spans="1:12" x14ac:dyDescent="0.25">
      <c r="A74" s="33" t="s">
        <v>97</v>
      </c>
      <c r="B74" s="34"/>
      <c r="C74" s="34"/>
      <c r="D74" s="34"/>
      <c r="E74" s="34"/>
      <c r="F74" s="34"/>
      <c r="G74" s="34"/>
      <c r="H74" s="26"/>
      <c r="I74" s="26"/>
      <c r="J74" s="26"/>
      <c r="K74" s="26"/>
      <c r="L74" s="26"/>
    </row>
    <row r="75" spans="1:12" x14ac:dyDescent="0.25">
      <c r="A75" s="2" t="s">
        <v>75</v>
      </c>
      <c r="B75" s="3">
        <v>6.4931798416306101</v>
      </c>
      <c r="C75" s="3" t="s">
        <v>1</v>
      </c>
      <c r="D75" s="3"/>
      <c r="E75" s="3">
        <v>-2.3194831307963799E-2</v>
      </c>
      <c r="F75" s="3">
        <v>-0.213405056144161</v>
      </c>
      <c r="G75" s="13" t="s">
        <v>76</v>
      </c>
      <c r="H75" s="3">
        <v>0.15400774726560992</v>
      </c>
      <c r="I75" s="3" t="s">
        <v>1</v>
      </c>
      <c r="J75" s="3"/>
      <c r="K75" s="3">
        <v>-43.113053366189227</v>
      </c>
      <c r="L75" s="3">
        <v>-4.685924588986647</v>
      </c>
    </row>
    <row r="76" spans="1:12" x14ac:dyDescent="0.25">
      <c r="A76" s="2" t="s">
        <v>79</v>
      </c>
      <c r="B76" s="3">
        <v>6.2239937468132203</v>
      </c>
      <c r="C76" s="3" t="s">
        <v>1</v>
      </c>
      <c r="D76" s="3"/>
      <c r="E76" s="3">
        <v>8.2774586454339296</v>
      </c>
      <c r="F76" s="3">
        <v>2.2753048502716902</v>
      </c>
      <c r="G76" s="13" t="s">
        <v>80</v>
      </c>
      <c r="H76" s="3">
        <v>0.1606685418847047</v>
      </c>
      <c r="I76" s="3" t="s">
        <v>1</v>
      </c>
      <c r="J76" s="3"/>
      <c r="K76" s="3">
        <v>0.12081002670446769</v>
      </c>
      <c r="L76" s="3">
        <v>0.43950154630074811</v>
      </c>
    </row>
    <row r="77" spans="1:12" x14ac:dyDescent="0.25">
      <c r="A77" s="2" t="s">
        <v>69</v>
      </c>
      <c r="B77" s="3">
        <v>6.0260547628643799</v>
      </c>
      <c r="C77" s="3" t="s">
        <v>1</v>
      </c>
      <c r="D77" s="3"/>
      <c r="E77" s="3">
        <v>-2.3194403137789699E-2</v>
      </c>
      <c r="F77" s="3">
        <v>1.0001468104020901</v>
      </c>
      <c r="G77" s="13" t="s">
        <v>70</v>
      </c>
      <c r="H77" s="3">
        <v>0.16594605249233871</v>
      </c>
      <c r="I77" s="3" t="s">
        <v>1</v>
      </c>
      <c r="J77" s="3"/>
      <c r="K77" s="3">
        <v>-43.113849235927979</v>
      </c>
      <c r="L77" s="3">
        <v>0.99985321114804027</v>
      </c>
    </row>
    <row r="78" spans="1:12" x14ac:dyDescent="0.25">
      <c r="A78" s="2" t="s">
        <v>67</v>
      </c>
      <c r="B78" s="3">
        <v>5.5235554134777702</v>
      </c>
      <c r="C78" s="3" t="s">
        <v>1</v>
      </c>
      <c r="D78" s="3"/>
      <c r="E78" s="3">
        <v>-0.57768756498573104</v>
      </c>
      <c r="F78" s="3">
        <v>-0.93059048434102198</v>
      </c>
      <c r="G78" s="13" t="s">
        <v>68</v>
      </c>
      <c r="H78" s="3">
        <v>0.18104281122263147</v>
      </c>
      <c r="I78" s="3" t="s">
        <v>1</v>
      </c>
      <c r="J78" s="3"/>
      <c r="K78" s="3">
        <v>-1.7310395109936287</v>
      </c>
      <c r="L78" s="3">
        <v>-1.0745865306242939</v>
      </c>
    </row>
    <row r="79" spans="1:12" x14ac:dyDescent="0.25">
      <c r="A79" s="2" t="s">
        <v>73</v>
      </c>
      <c r="B79" s="3">
        <v>4.5235573416210704</v>
      </c>
      <c r="C79" s="3">
        <v>-2.4696560420116298</v>
      </c>
      <c r="D79" s="3"/>
      <c r="E79" s="3">
        <v>1.9067266727358001</v>
      </c>
      <c r="F79" s="3">
        <v>1.34959603517341</v>
      </c>
      <c r="G79" s="13" t="s">
        <v>74</v>
      </c>
      <c r="H79" s="3">
        <v>0.22106495496343995</v>
      </c>
      <c r="I79" s="3">
        <v>-0.404914685684514</v>
      </c>
      <c r="J79" s="3"/>
      <c r="K79" s="3">
        <v>0.52445901885097401</v>
      </c>
      <c r="L79" s="3">
        <v>0.74096246131273624</v>
      </c>
    </row>
    <row r="80" spans="1:12" x14ac:dyDescent="0.25">
      <c r="A80" s="2" t="s">
        <v>83</v>
      </c>
      <c r="B80" s="3">
        <v>4.3980266970248101</v>
      </c>
      <c r="C80" s="3" t="s">
        <v>1</v>
      </c>
      <c r="D80" s="3"/>
      <c r="E80" s="3">
        <v>-1.7171131422074298E-2</v>
      </c>
      <c r="F80" s="3">
        <v>-0.33336915895770203</v>
      </c>
      <c r="G80" s="13" t="s">
        <v>84</v>
      </c>
      <c r="H80" s="3">
        <v>0.22737469981173214</v>
      </c>
      <c r="I80" s="3" t="s">
        <v>1</v>
      </c>
      <c r="J80" s="3"/>
      <c r="K80" s="3">
        <v>-58.237280667158188</v>
      </c>
      <c r="L80" s="3">
        <v>-2.9996776040307926</v>
      </c>
    </row>
    <row r="81" spans="1:12" ht="17.25" customHeight="1" x14ac:dyDescent="0.25">
      <c r="A81" s="2" t="s">
        <v>65</v>
      </c>
      <c r="B81" s="3">
        <v>2.6012662224865202</v>
      </c>
      <c r="C81" s="3">
        <v>0.122176410017568</v>
      </c>
      <c r="D81" s="3"/>
      <c r="E81" s="3">
        <v>-0.23332743045763199</v>
      </c>
      <c r="F81" s="3">
        <v>-0.74666651290758201</v>
      </c>
      <c r="G81" s="13" t="s">
        <v>66</v>
      </c>
      <c r="H81" s="3">
        <v>0.38442816477435038</v>
      </c>
      <c r="I81" s="3">
        <v>8.1848860991758379</v>
      </c>
      <c r="J81" s="3"/>
      <c r="K81" s="3">
        <v>-4.2858227086231153</v>
      </c>
      <c r="L81" s="3">
        <v>-1.3392859900813232</v>
      </c>
    </row>
    <row r="82" spans="1:12" x14ac:dyDescent="0.25">
      <c r="A82" s="2" t="s">
        <v>81</v>
      </c>
      <c r="B82" s="3">
        <v>2.40280329998444</v>
      </c>
      <c r="C82" s="3">
        <v>0.38807054240579397</v>
      </c>
      <c r="D82" s="3"/>
      <c r="E82" s="3">
        <v>-1.0231936316764301</v>
      </c>
      <c r="F82" s="3">
        <v>2.67821802263092</v>
      </c>
      <c r="G82" s="13" t="s">
        <v>82</v>
      </c>
      <c r="H82" s="3">
        <v>0.41618055044558822</v>
      </c>
      <c r="I82" s="3">
        <v>2.5768510894968406</v>
      </c>
      <c r="J82" s="3"/>
      <c r="K82" s="3">
        <v>-0.97733211881075832</v>
      </c>
      <c r="L82" s="3">
        <v>0.37338259676770463</v>
      </c>
    </row>
    <row r="83" spans="1:12" x14ac:dyDescent="0.25">
      <c r="A83" s="2" t="s">
        <v>77</v>
      </c>
      <c r="B83" s="3">
        <v>2.2508007863089201</v>
      </c>
      <c r="C83" s="3">
        <v>0.65110491107762503</v>
      </c>
      <c r="D83" s="3"/>
      <c r="E83" s="3">
        <v>0.26690772994792999</v>
      </c>
      <c r="F83" s="3">
        <v>0.76076371760286998</v>
      </c>
      <c r="G83" s="13" t="s">
        <v>78</v>
      </c>
      <c r="H83" s="3">
        <v>0.44428632070983781</v>
      </c>
      <c r="I83" s="3">
        <v>1.5358508022077866</v>
      </c>
      <c r="J83" s="3"/>
      <c r="K83" s="3">
        <v>3.7466131093134178</v>
      </c>
      <c r="L83" s="3">
        <v>1.3144685752771597</v>
      </c>
    </row>
    <row r="84" spans="1:12" x14ac:dyDescent="0.25">
      <c r="A84" s="2" t="s">
        <v>71</v>
      </c>
      <c r="B84" s="3">
        <v>2.0194748518713199</v>
      </c>
      <c r="C84" s="3">
        <v>1.3880703028875701</v>
      </c>
      <c r="D84" s="3"/>
      <c r="E84" s="3">
        <v>0.96971567489155697</v>
      </c>
      <c r="F84" s="3">
        <v>2.6124530294391302</v>
      </c>
      <c r="G84" s="13" t="s">
        <v>72</v>
      </c>
      <c r="H84" s="3">
        <v>0.49517823857690679</v>
      </c>
      <c r="I84" s="3">
        <v>0.72042460523773433</v>
      </c>
      <c r="J84" s="3"/>
      <c r="K84" s="3">
        <v>1.0312301078476738</v>
      </c>
      <c r="L84" s="3">
        <v>0.38278200171686566</v>
      </c>
    </row>
    <row r="85" spans="1:12" x14ac:dyDescent="0.25">
      <c r="A85" s="33" t="s">
        <v>102</v>
      </c>
      <c r="B85" s="34"/>
      <c r="C85" s="34"/>
      <c r="D85" s="34"/>
      <c r="E85" s="34"/>
      <c r="F85" s="34"/>
      <c r="G85" s="34"/>
      <c r="H85" s="26"/>
      <c r="I85" s="26"/>
      <c r="J85" s="26"/>
      <c r="K85" s="26"/>
      <c r="L85" s="26"/>
    </row>
    <row r="86" spans="1:12" x14ac:dyDescent="0.25">
      <c r="A86" s="2" t="s">
        <v>103</v>
      </c>
      <c r="B86" s="3">
        <v>6.7714804449991597</v>
      </c>
      <c r="C86" s="3" t="s">
        <v>1</v>
      </c>
      <c r="D86" s="3"/>
      <c r="E86" s="3">
        <v>-3.4658804509441699</v>
      </c>
      <c r="F86" s="3">
        <v>-0.321780402017945</v>
      </c>
      <c r="G86" s="13" t="s">
        <v>130</v>
      </c>
      <c r="H86" s="3">
        <v>0.14767819358298748</v>
      </c>
      <c r="I86" s="3" t="s">
        <v>1</v>
      </c>
      <c r="J86" s="3"/>
      <c r="K86" s="3">
        <v>-0.28852697435873231</v>
      </c>
      <c r="L86" s="3">
        <v>-3.1077094618839842</v>
      </c>
    </row>
    <row r="87" spans="1:12" x14ac:dyDescent="0.25">
      <c r="A87" s="2" t="s">
        <v>104</v>
      </c>
      <c r="B87" s="3">
        <v>5.6390324042326796</v>
      </c>
      <c r="C87" s="3">
        <v>-1.4696582579098501</v>
      </c>
      <c r="D87" s="3"/>
      <c r="E87" s="3">
        <v>-9.7195391140734999E-2</v>
      </c>
      <c r="F87" s="3">
        <v>-6.8937446102544202</v>
      </c>
      <c r="G87" s="13" t="s">
        <v>132</v>
      </c>
      <c r="H87" s="3">
        <v>0.1773353881154143</v>
      </c>
      <c r="I87" s="3">
        <v>-0.68043029365357455</v>
      </c>
      <c r="J87" s="3"/>
      <c r="K87" s="3">
        <v>-10.288553688230344</v>
      </c>
      <c r="L87" s="3">
        <v>-0.14505904360200747</v>
      </c>
    </row>
    <row r="88" spans="1:12" x14ac:dyDescent="0.25">
      <c r="A88" s="2" t="s">
        <v>105</v>
      </c>
      <c r="B88" s="3">
        <v>4.5727272204267999</v>
      </c>
      <c r="C88" s="3" t="s">
        <v>1</v>
      </c>
      <c r="D88" s="3"/>
      <c r="E88" s="3">
        <v>-0.44128575506508699</v>
      </c>
      <c r="F88" s="3">
        <v>-1.68915224095383</v>
      </c>
      <c r="G88" s="13" t="s">
        <v>132</v>
      </c>
      <c r="H88" s="3">
        <v>0.21868787526465749</v>
      </c>
      <c r="I88" s="3" t="s">
        <v>1</v>
      </c>
      <c r="J88" s="3"/>
      <c r="K88" s="3">
        <v>-2.2661053263604805</v>
      </c>
      <c r="L88" s="3">
        <v>-0.5920129493096018</v>
      </c>
    </row>
    <row r="89" spans="1:12" x14ac:dyDescent="0.25">
      <c r="A89" s="2" t="s">
        <v>106</v>
      </c>
      <c r="B89" s="3">
        <v>4.3372151920371103</v>
      </c>
      <c r="C89" s="3">
        <v>0.61395189178939602</v>
      </c>
      <c r="D89" s="3"/>
      <c r="E89" s="3">
        <v>0.87650021404164102</v>
      </c>
      <c r="F89" s="3">
        <v>-0.41370368436985799</v>
      </c>
      <c r="G89" s="13" t="s">
        <v>130</v>
      </c>
      <c r="H89" s="3">
        <v>0.2305626895884588</v>
      </c>
      <c r="I89" s="3">
        <v>1.6287921144528863</v>
      </c>
      <c r="J89" s="3"/>
      <c r="K89" s="3">
        <v>1.1409010334280325</v>
      </c>
      <c r="L89" s="3">
        <v>-2.4171890118000094</v>
      </c>
    </row>
    <row r="90" spans="1:12" x14ac:dyDescent="0.25">
      <c r="A90" s="2" t="s">
        <v>107</v>
      </c>
      <c r="B90" s="3">
        <v>4.1155216186390096</v>
      </c>
      <c r="C90" s="3">
        <v>1.7038463374830499</v>
      </c>
      <c r="D90" s="3"/>
      <c r="E90" s="3">
        <v>3.14672875486065</v>
      </c>
      <c r="F90" s="3">
        <v>-9.9388631038610703E-2</v>
      </c>
      <c r="G90" s="13" t="s">
        <v>131</v>
      </c>
      <c r="H90" s="3">
        <v>0.2305626895884588</v>
      </c>
      <c r="I90" s="3">
        <v>1.6287921144528863</v>
      </c>
      <c r="J90" s="3"/>
      <c r="K90" s="3">
        <v>0.31779033971559589</v>
      </c>
      <c r="L90" s="3">
        <v>-10.061512967328404</v>
      </c>
    </row>
    <row r="91" spans="1:12" x14ac:dyDescent="0.25">
      <c r="A91" s="2" t="s">
        <v>108</v>
      </c>
      <c r="B91" s="3">
        <v>3.7459512168314202</v>
      </c>
      <c r="C91" s="3" t="s">
        <v>1</v>
      </c>
      <c r="D91" s="3"/>
      <c r="E91" s="3">
        <v>-2.3451218004666701</v>
      </c>
      <c r="F91" s="3">
        <v>0.54071541343552798</v>
      </c>
      <c r="G91" s="13" t="s">
        <v>109</v>
      </c>
      <c r="H91" s="3">
        <v>0.24298256519199066</v>
      </c>
      <c r="I91" s="3">
        <v>0.58690738595430891</v>
      </c>
      <c r="J91" s="3"/>
      <c r="K91" s="3">
        <v>-0.4264170840938854</v>
      </c>
      <c r="L91" s="3">
        <v>1.8494016910787299</v>
      </c>
    </row>
    <row r="92" spans="1:12" x14ac:dyDescent="0.25">
      <c r="A92" s="2" t="s">
        <v>110</v>
      </c>
      <c r="B92" s="3">
        <v>3.70211356043606</v>
      </c>
      <c r="C92" s="3">
        <v>0.66817839618713604</v>
      </c>
      <c r="D92" s="3"/>
      <c r="E92" s="3">
        <v>1.8782483212835701</v>
      </c>
      <c r="F92" s="3">
        <v>1.7744095759696501</v>
      </c>
      <c r="G92" s="13" t="s">
        <v>130</v>
      </c>
      <c r="H92" s="3">
        <v>0.26695489132553835</v>
      </c>
      <c r="I92" s="3" t="s">
        <v>1</v>
      </c>
      <c r="J92" s="3"/>
      <c r="K92" s="3">
        <v>0.53241096433756596</v>
      </c>
      <c r="L92" s="3">
        <v>0.56356774306379431</v>
      </c>
    </row>
    <row r="93" spans="1:12" ht="17.25" customHeight="1" x14ac:dyDescent="0.25">
      <c r="A93" s="2" t="s">
        <v>111</v>
      </c>
      <c r="B93" s="3">
        <v>3.5235592041292199</v>
      </c>
      <c r="C93" s="3">
        <v>0.557995480127776</v>
      </c>
      <c r="D93" s="3"/>
      <c r="E93" s="3">
        <v>-1.24558678247466</v>
      </c>
      <c r="F93" s="3">
        <v>-5.6713544404306298</v>
      </c>
      <c r="G93" s="13" t="s">
        <v>130</v>
      </c>
      <c r="H93" s="3">
        <v>0.27011597123514852</v>
      </c>
      <c r="I93" s="3">
        <v>1.4966063041043474</v>
      </c>
      <c r="J93" s="3"/>
      <c r="K93" s="3">
        <v>-0.8028344665100392</v>
      </c>
      <c r="L93" s="3">
        <v>-0.17632472286885834</v>
      </c>
    </row>
    <row r="94" spans="1:12" x14ac:dyDescent="0.25">
      <c r="A94" s="2" t="s">
        <v>112</v>
      </c>
      <c r="B94" s="3">
        <v>3.3032671798497799</v>
      </c>
      <c r="C94" s="3">
        <v>0.81256832479766194</v>
      </c>
      <c r="D94" s="3"/>
      <c r="E94" s="3">
        <v>-5.6650225273223803E-2</v>
      </c>
      <c r="F94" s="3">
        <v>7.4471968267729102E-2</v>
      </c>
      <c r="G94" s="13" t="s">
        <v>130</v>
      </c>
      <c r="H94" s="3">
        <v>0.2838039442697915</v>
      </c>
      <c r="I94" s="3">
        <v>1.7921292118190795</v>
      </c>
      <c r="J94" s="3"/>
      <c r="K94" s="3">
        <v>-17.652180466661942</v>
      </c>
      <c r="L94" s="3">
        <v>13.427871228070247</v>
      </c>
    </row>
    <row r="95" spans="1:12" x14ac:dyDescent="0.25">
      <c r="A95" s="2" t="s">
        <v>113</v>
      </c>
      <c r="B95" s="3">
        <v>3.2605252782815501</v>
      </c>
      <c r="C95" s="3">
        <v>-3.46965415358149</v>
      </c>
      <c r="D95" s="3"/>
      <c r="E95" s="3">
        <v>-0.80080223832565101</v>
      </c>
      <c r="F95" s="3">
        <v>-1.6910145476910501</v>
      </c>
      <c r="G95" s="13" t="s">
        <v>130</v>
      </c>
      <c r="H95" s="3">
        <v>0.30273058325408486</v>
      </c>
      <c r="I95" s="3">
        <v>1.2306657415535001</v>
      </c>
      <c r="J95" s="3"/>
      <c r="K95" s="3">
        <v>-1.2487477583614646</v>
      </c>
      <c r="L95" s="3">
        <v>-0.59136096810368832</v>
      </c>
    </row>
    <row r="96" spans="1:12" x14ac:dyDescent="0.25">
      <c r="A96" s="2" t="s">
        <v>114</v>
      </c>
      <c r="B96" s="3">
        <v>3.1908731894042202</v>
      </c>
      <c r="C96" s="3">
        <v>0.65110486412421198</v>
      </c>
      <c r="D96" s="3"/>
      <c r="E96" s="3">
        <v>0.75865086718244901</v>
      </c>
      <c r="F96" s="3">
        <v>0.52899697429230097</v>
      </c>
      <c r="G96" s="13" t="s">
        <v>130</v>
      </c>
      <c r="H96" s="3">
        <v>0.30669904835917938</v>
      </c>
      <c r="I96" s="3">
        <v>-0.2882131635418958</v>
      </c>
      <c r="J96" s="3"/>
      <c r="K96" s="3">
        <v>1.3181293836964778</v>
      </c>
      <c r="L96" s="3">
        <v>1.8903699805425409</v>
      </c>
    </row>
    <row r="97" spans="1:12" x14ac:dyDescent="0.25">
      <c r="A97" s="33" t="s">
        <v>115</v>
      </c>
      <c r="B97" s="34"/>
      <c r="C97" s="34"/>
      <c r="D97" s="34"/>
      <c r="E97" s="34"/>
      <c r="F97" s="34"/>
      <c r="G97" s="34"/>
      <c r="H97" s="26"/>
      <c r="I97" s="26"/>
      <c r="J97" s="26"/>
      <c r="K97" s="26"/>
      <c r="L97" s="26"/>
    </row>
    <row r="98" spans="1:12" ht="18.75" customHeight="1" x14ac:dyDescent="0.25">
      <c r="A98" s="2" t="s">
        <v>116</v>
      </c>
      <c r="B98" s="3">
        <v>7.08833691057092</v>
      </c>
      <c r="C98" s="3">
        <v>-4.6395769809675498</v>
      </c>
      <c r="D98" s="3"/>
      <c r="E98" s="3">
        <v>-1.41438562994685</v>
      </c>
      <c r="F98" s="3">
        <v>0.15626607611971799</v>
      </c>
      <c r="G98" s="13" t="s">
        <v>129</v>
      </c>
      <c r="H98" s="3">
        <v>0.14107681570675462</v>
      </c>
      <c r="I98" s="3">
        <v>-0.21553689142398005</v>
      </c>
      <c r="J98" s="3"/>
      <c r="K98" s="3">
        <v>-0.70702075786614016</v>
      </c>
      <c r="L98" s="3">
        <v>6.3993415898783024</v>
      </c>
    </row>
    <row r="99" spans="1:12" x14ac:dyDescent="0.25">
      <c r="A99" s="2" t="s">
        <v>117</v>
      </c>
      <c r="B99" s="3">
        <v>6.1085167592643099</v>
      </c>
      <c r="C99" s="3" t="s">
        <v>1</v>
      </c>
      <c r="D99" s="3"/>
      <c r="E99" s="3">
        <v>-0.55504604614119202</v>
      </c>
      <c r="F99" s="3">
        <v>-6.5718171225391302</v>
      </c>
      <c r="G99" s="13" t="s">
        <v>129</v>
      </c>
      <c r="H99" s="3">
        <v>-2.9925691757388737</v>
      </c>
      <c r="I99" s="3">
        <v>0.19667458460105203</v>
      </c>
      <c r="J99" s="3"/>
      <c r="K99" s="3">
        <v>0.79388979308012919</v>
      </c>
      <c r="L99" s="3">
        <v>0.28610235199830075</v>
      </c>
    </row>
    <row r="100" spans="1:12" x14ac:dyDescent="0.25">
      <c r="A100" s="2" t="s">
        <v>118</v>
      </c>
      <c r="B100" s="3">
        <v>4.1252684681723899</v>
      </c>
      <c r="C100" s="3">
        <v>-0.46966165886398797</v>
      </c>
      <c r="D100" s="3"/>
      <c r="E100" s="3">
        <v>-1.49382464750566</v>
      </c>
      <c r="F100" s="3">
        <v>-0.73681850777218905</v>
      </c>
      <c r="G100" s="13" t="s">
        <v>129</v>
      </c>
      <c r="H100" s="3">
        <v>0.24240846570720964</v>
      </c>
      <c r="I100" s="3">
        <v>-2.1291923262775763</v>
      </c>
      <c r="J100" s="3"/>
      <c r="K100" s="3">
        <v>-0.66942261373834444</v>
      </c>
      <c r="L100" s="3">
        <v>-1.3571863212605157</v>
      </c>
    </row>
    <row r="101" spans="1:12" x14ac:dyDescent="0.25">
      <c r="A101" s="2" t="s">
        <v>119</v>
      </c>
      <c r="B101" s="3">
        <v>2.90262174879518</v>
      </c>
      <c r="C101" s="3">
        <v>-5.9615025347397799</v>
      </c>
      <c r="D101" s="3"/>
      <c r="E101" s="3">
        <v>0.113307100500044</v>
      </c>
      <c r="F101" s="3">
        <v>-1.2705378092683099</v>
      </c>
      <c r="G101" s="13" t="s">
        <v>129</v>
      </c>
      <c r="H101" s="3">
        <v>0.34451612595236702</v>
      </c>
      <c r="I101" s="3">
        <v>-0.16774294637512052</v>
      </c>
      <c r="J101" s="3"/>
      <c r="K101" s="3">
        <v>8.8255722332212674</v>
      </c>
      <c r="L101" s="3">
        <v>-0.78706827353362274</v>
      </c>
    </row>
    <row r="102" spans="1:12" x14ac:dyDescent="0.25">
      <c r="A102" s="33" t="s">
        <v>98</v>
      </c>
      <c r="B102" s="34"/>
      <c r="C102" s="34"/>
      <c r="D102" s="34"/>
      <c r="E102" s="34"/>
      <c r="F102" s="34"/>
      <c r="G102" s="34"/>
      <c r="H102" s="26"/>
      <c r="I102" s="26"/>
      <c r="J102" s="26"/>
      <c r="K102" s="26"/>
      <c r="L102" s="26"/>
    </row>
    <row r="103" spans="1:12" x14ac:dyDescent="0.25">
      <c r="A103" s="2" t="s">
        <v>87</v>
      </c>
      <c r="B103" s="3">
        <v>5.6354640714660196</v>
      </c>
      <c r="C103" s="3">
        <v>-0.26865720114230601</v>
      </c>
      <c r="D103" s="3"/>
      <c r="E103" s="3">
        <v>-0.241241865527972</v>
      </c>
      <c r="F103" s="3">
        <v>-4.56568113148898E-2</v>
      </c>
      <c r="G103" s="13" t="s">
        <v>125</v>
      </c>
      <c r="H103" s="3">
        <v>0.17744767552743146</v>
      </c>
      <c r="I103" s="3">
        <v>-3.72221550640776</v>
      </c>
      <c r="J103" s="3"/>
      <c r="K103" s="3">
        <v>-4.1452174887283402</v>
      </c>
      <c r="L103" s="3">
        <v>-21.902537019134222</v>
      </c>
    </row>
    <row r="104" spans="1:12" x14ac:dyDescent="0.25">
      <c r="A104" s="2" t="s">
        <v>0</v>
      </c>
      <c r="B104" s="3">
        <v>5.3309107121311801</v>
      </c>
      <c r="C104" s="3" t="s">
        <v>1</v>
      </c>
      <c r="D104" s="3"/>
      <c r="E104" s="3" t="s">
        <v>1</v>
      </c>
      <c r="F104" s="3">
        <v>1.9319753920199401</v>
      </c>
      <c r="G104" s="13" t="s">
        <v>126</v>
      </c>
      <c r="H104" s="3">
        <v>0.18758520898209194</v>
      </c>
      <c r="I104" s="3" t="s">
        <v>1</v>
      </c>
      <c r="J104" s="3"/>
      <c r="K104" s="3" t="s">
        <v>1</v>
      </c>
      <c r="L104" s="3">
        <v>0.5176049364451113</v>
      </c>
    </row>
    <row r="105" spans="1:12" x14ac:dyDescent="0.25">
      <c r="A105" s="2" t="s">
        <v>85</v>
      </c>
      <c r="B105" s="3">
        <v>3.5235592041292199</v>
      </c>
      <c r="C105" s="3" t="s">
        <v>1</v>
      </c>
      <c r="D105" s="3"/>
      <c r="E105" s="3">
        <v>1.97680428695578</v>
      </c>
      <c r="F105" s="3">
        <v>-5.5718189433434802</v>
      </c>
      <c r="G105" s="13" t="s">
        <v>127</v>
      </c>
      <c r="H105" s="3">
        <v>0.2838039442697915</v>
      </c>
      <c r="I105" s="3" t="s">
        <v>1</v>
      </c>
      <c r="J105" s="3"/>
      <c r="K105" s="3">
        <v>0.50586697256710744</v>
      </c>
      <c r="L105" s="3">
        <v>-0.17947460428423939</v>
      </c>
    </row>
    <row r="106" spans="1:12" x14ac:dyDescent="0.25">
      <c r="A106" s="2" t="s">
        <v>86</v>
      </c>
      <c r="B106" s="3">
        <v>2.5235610212327599</v>
      </c>
      <c r="C106" s="3">
        <v>-4.2770075809001602</v>
      </c>
      <c r="D106" s="3"/>
      <c r="E106" s="3">
        <v>-2.46588228391977</v>
      </c>
      <c r="F106" s="3">
        <v>1.0932560195559899</v>
      </c>
      <c r="G106" s="13" t="s">
        <v>128</v>
      </c>
      <c r="H106" s="3">
        <v>0.39626543269062692</v>
      </c>
      <c r="I106" s="3">
        <v>-0.23380833002627857</v>
      </c>
      <c r="J106" s="3"/>
      <c r="K106" s="3">
        <v>-0.40553436249616853</v>
      </c>
      <c r="L106" s="3">
        <v>0.91469882819043202</v>
      </c>
    </row>
    <row r="109" spans="1:12" x14ac:dyDescent="0.25">
      <c r="B109" s="1"/>
      <c r="C109" s="1"/>
      <c r="D109" s="1"/>
      <c r="E109" s="1"/>
      <c r="F109" s="1"/>
      <c r="G109" s="5"/>
    </row>
    <row r="110" spans="1:12" x14ac:dyDescent="0.25">
      <c r="B110" s="1"/>
      <c r="C110" s="1"/>
      <c r="D110" s="1"/>
      <c r="E110" s="1"/>
      <c r="F110" s="1"/>
    </row>
    <row r="111" spans="1:12" x14ac:dyDescent="0.25">
      <c r="A111" s="9"/>
      <c r="B111" s="1"/>
      <c r="C111" s="1"/>
      <c r="D111" s="1"/>
      <c r="E111" s="1"/>
      <c r="F111" s="1"/>
    </row>
    <row r="112" spans="1:12" ht="20.25" x14ac:dyDescent="0.3">
      <c r="B112" s="14" t="s">
        <v>141</v>
      </c>
      <c r="C112" s="1"/>
      <c r="D112" s="1"/>
      <c r="E112" s="1"/>
      <c r="F112" s="1"/>
      <c r="G112" s="6" t="s">
        <v>99</v>
      </c>
      <c r="I112" s="14" t="s">
        <v>143</v>
      </c>
    </row>
    <row r="113" spans="2:9" ht="20.25" x14ac:dyDescent="0.3">
      <c r="B113" s="14" t="s">
        <v>142</v>
      </c>
      <c r="C113" s="1"/>
      <c r="D113" s="1"/>
      <c r="E113" s="1"/>
      <c r="F113" s="1"/>
      <c r="G113" s="6" t="s">
        <v>100</v>
      </c>
      <c r="I113" s="14" t="s">
        <v>144</v>
      </c>
    </row>
    <row r="114" spans="2:9" x14ac:dyDescent="0.25">
      <c r="C114" s="1"/>
      <c r="D114" s="1"/>
      <c r="E114" s="1"/>
      <c r="F114" s="1"/>
      <c r="G114" s="7" t="s">
        <v>121</v>
      </c>
    </row>
    <row r="115" spans="2:9" x14ac:dyDescent="0.25">
      <c r="G115" s="5"/>
    </row>
    <row r="116" spans="2:9" x14ac:dyDescent="0.25">
      <c r="G116" s="5"/>
    </row>
  </sheetData>
  <mergeCells count="16">
    <mergeCell ref="A102:L102"/>
    <mergeCell ref="A51:L51"/>
    <mergeCell ref="A61:L61"/>
    <mergeCell ref="A74:L74"/>
    <mergeCell ref="A85:L85"/>
    <mergeCell ref="A97:L97"/>
    <mergeCell ref="H6:L6"/>
    <mergeCell ref="H7:I7"/>
    <mergeCell ref="K7:L7"/>
    <mergeCell ref="A8:L8"/>
    <mergeCell ref="A28:L28"/>
    <mergeCell ref="B7:C7"/>
    <mergeCell ref="E7:F7"/>
    <mergeCell ref="B6:F6"/>
    <mergeCell ref="A5:A7"/>
    <mergeCell ref="G5:G7"/>
  </mergeCells>
  <conditionalFormatting sqref="B103:F106 B29:F50 B9:F27 B52:F60 B75:F84 B65:F73 B62:F63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6:F96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8:F101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4:F64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F27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9:F50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2:F60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2:F73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5:F84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3:F106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:L27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:L2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9:L50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9:L5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2:L60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2:L6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5:L73 H62:L63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4:L64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2:L7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5:L84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5:L8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86:L9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8:L10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03:L10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03:L10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F_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3-30T05:46:37Z</dcterms:created>
  <dcterms:modified xsi:type="dcterms:W3CDTF">2021-10-17T11:27:49Z</dcterms:modified>
</cp:coreProperties>
</file>